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0" yWindow="0" windowWidth="20730" windowHeight="11760" tabRatio="500"/>
  </bookViews>
  <sheets>
    <sheet name="Malaria" sheetId="1" r:id="rId1"/>
    <sheet name="NTS" sheetId="2" r:id="rId2"/>
    <sheet name="Sheet1" sheetId="3" r:id="rId3"/>
  </sheets>
  <externalReferences>
    <externalReference r:id="rId4"/>
  </externalReferences>
  <calcPr calcId="14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70" i="1"/>
  <c r="Z170"/>
  <c r="Y170"/>
  <c r="X170"/>
  <c r="AA169"/>
  <c r="Z169"/>
  <c r="Y169"/>
  <c r="X169"/>
  <c r="AA168"/>
  <c r="Z168"/>
  <c r="Y168"/>
  <c r="X168"/>
  <c r="X167"/>
  <c r="AA166"/>
  <c r="Z166"/>
  <c r="Y166"/>
  <c r="X166"/>
  <c r="AA165"/>
  <c r="Z165"/>
  <c r="Y165"/>
  <c r="X165"/>
  <c r="AA164"/>
  <c r="Z164"/>
  <c r="Y164"/>
  <c r="X164"/>
  <c r="AA163"/>
  <c r="Z163"/>
  <c r="Y163"/>
  <c r="X163"/>
  <c r="AA162"/>
  <c r="Z162"/>
  <c r="Y162"/>
  <c r="X162"/>
  <c r="AA161"/>
  <c r="Z161"/>
  <c r="Y161"/>
  <c r="X161"/>
  <c r="AA160"/>
  <c r="Z160"/>
  <c r="Y160"/>
  <c r="X160"/>
  <c r="X159"/>
  <c r="X158"/>
  <c r="AA157"/>
  <c r="Z157"/>
  <c r="Y157"/>
  <c r="X157"/>
  <c r="AA156"/>
  <c r="Z156"/>
  <c r="Y156"/>
  <c r="X156"/>
  <c r="AA155"/>
  <c r="Z155"/>
  <c r="Y155"/>
  <c r="X155"/>
  <c r="AA154"/>
  <c r="Z154"/>
  <c r="Y154"/>
  <c r="X154"/>
  <c r="AA153"/>
  <c r="Z153"/>
  <c r="Y153"/>
  <c r="X153"/>
  <c r="AA152"/>
  <c r="Z152"/>
  <c r="Y152"/>
  <c r="X152"/>
  <c r="AA151"/>
  <c r="Z151"/>
  <c r="Y151"/>
  <c r="X151"/>
  <c r="AA150"/>
  <c r="Z150"/>
  <c r="Y150"/>
  <c r="X150"/>
  <c r="AA149"/>
  <c r="Z149"/>
  <c r="Y149"/>
  <c r="X149"/>
  <c r="AA148"/>
  <c r="Z148"/>
  <c r="Y148"/>
  <c r="X148"/>
  <c r="AA147"/>
  <c r="Z147"/>
  <c r="Y147"/>
  <c r="X147"/>
  <c r="AA146"/>
  <c r="Z146"/>
  <c r="Y146"/>
  <c r="X146"/>
  <c r="AA145"/>
  <c r="Z145"/>
  <c r="Y145"/>
  <c r="X145"/>
  <c r="AA144"/>
  <c r="Z144"/>
  <c r="Y144"/>
  <c r="X144"/>
  <c r="AA143"/>
  <c r="Z143"/>
  <c r="Y143"/>
  <c r="X143"/>
  <c r="AA142"/>
  <c r="Z142"/>
  <c r="Y142"/>
  <c r="X142"/>
  <c r="AA141"/>
  <c r="Z141"/>
  <c r="Y141"/>
  <c r="X141"/>
  <c r="AA140"/>
  <c r="Z140"/>
  <c r="Y140"/>
  <c r="X140"/>
  <c r="AA139"/>
  <c r="Z139"/>
  <c r="Y139"/>
  <c r="X139"/>
  <c r="AA138"/>
  <c r="Z138"/>
  <c r="Y138"/>
  <c r="X138"/>
  <c r="X137"/>
  <c r="AA136"/>
  <c r="Z136"/>
  <c r="Y136"/>
  <c r="X136"/>
  <c r="AA135"/>
  <c r="Z135"/>
  <c r="Y135"/>
  <c r="X135"/>
  <c r="AA134"/>
  <c r="Z134"/>
  <c r="Y134"/>
  <c r="X134"/>
  <c r="AA133"/>
  <c r="Z133"/>
  <c r="Y133"/>
  <c r="X133"/>
  <c r="AA132"/>
  <c r="Z132"/>
  <c r="Y132"/>
  <c r="X132"/>
  <c r="AA131"/>
  <c r="Z131"/>
  <c r="Y131"/>
  <c r="X131"/>
  <c r="AA130"/>
  <c r="Z130"/>
  <c r="Y130"/>
  <c r="X130"/>
  <c r="AA129"/>
  <c r="Z129"/>
  <c r="Y129"/>
  <c r="X129"/>
  <c r="AA128"/>
  <c r="Z128"/>
  <c r="Y128"/>
  <c r="X128"/>
  <c r="AA127"/>
  <c r="Z127"/>
  <c r="Y127"/>
  <c r="X127"/>
  <c r="AA126"/>
  <c r="Z126"/>
  <c r="Y126"/>
  <c r="X126"/>
  <c r="AA125"/>
  <c r="Z125"/>
  <c r="Y125"/>
  <c r="X125"/>
  <c r="AA124"/>
  <c r="Z124"/>
  <c r="Y124"/>
  <c r="X124"/>
  <c r="AA123"/>
  <c r="Z123"/>
  <c r="Y123"/>
  <c r="X123"/>
  <c r="AA122"/>
  <c r="Z122"/>
  <c r="Y122"/>
  <c r="X122"/>
  <c r="X121"/>
  <c r="AA120"/>
  <c r="Z120"/>
  <c r="Y120"/>
  <c r="X120"/>
  <c r="AA119"/>
  <c r="Z119"/>
  <c r="Y119"/>
  <c r="X119"/>
  <c r="X118"/>
  <c r="AA117"/>
  <c r="Z117"/>
  <c r="Y117"/>
  <c r="X117"/>
  <c r="AA116"/>
  <c r="Z116"/>
  <c r="Y116"/>
  <c r="X116"/>
  <c r="AA115"/>
  <c r="Z115"/>
  <c r="Y115"/>
  <c r="X115"/>
  <c r="AA114"/>
  <c r="Z114"/>
  <c r="Y114"/>
  <c r="X114"/>
  <c r="AA113"/>
  <c r="Z113"/>
  <c r="Y113"/>
  <c r="X113"/>
  <c r="AA112"/>
  <c r="Z112"/>
  <c r="Y112"/>
  <c r="X112"/>
  <c r="AA111"/>
  <c r="Z111"/>
  <c r="Y111"/>
  <c r="X111"/>
  <c r="AA110"/>
  <c r="Z110"/>
  <c r="Y110"/>
  <c r="X110"/>
  <c r="AA109"/>
  <c r="Z109"/>
  <c r="Y109"/>
  <c r="X109"/>
  <c r="AA108"/>
  <c r="Z108"/>
  <c r="Y108"/>
  <c r="X108"/>
  <c r="AA107"/>
  <c r="Z107"/>
  <c r="Y107"/>
  <c r="X107"/>
  <c r="AA106"/>
  <c r="Z106"/>
  <c r="Y106"/>
  <c r="X106"/>
  <c r="AA105"/>
  <c r="Z105"/>
  <c r="Y105"/>
  <c r="X105"/>
  <c r="X104"/>
  <c r="AA103"/>
  <c r="Z103"/>
  <c r="Y103"/>
  <c r="X103"/>
  <c r="AA102"/>
  <c r="Z102"/>
  <c r="Y102"/>
  <c r="X102"/>
  <c r="AA101"/>
  <c r="Z101"/>
  <c r="Y101"/>
  <c r="X101"/>
  <c r="AA100"/>
  <c r="Z100"/>
  <c r="Y100"/>
  <c r="X100"/>
  <c r="AA99"/>
  <c r="Z99"/>
  <c r="Y99"/>
  <c r="X99"/>
  <c r="AA98"/>
  <c r="Z98"/>
  <c r="Y98"/>
  <c r="X98"/>
  <c r="AA97"/>
  <c r="Z97"/>
  <c r="Y97"/>
  <c r="X97"/>
  <c r="AA96"/>
  <c r="Z96"/>
  <c r="Y96"/>
  <c r="X96"/>
  <c r="AA95"/>
  <c r="Z95"/>
  <c r="Y95"/>
  <c r="X95"/>
  <c r="X94"/>
  <c r="AA93"/>
  <c r="Z93"/>
  <c r="Y93"/>
  <c r="X93"/>
  <c r="AA92"/>
  <c r="Z92"/>
  <c r="Y92"/>
  <c r="X92"/>
  <c r="AA91"/>
  <c r="Z91"/>
  <c r="Y91"/>
  <c r="X91"/>
  <c r="AA90"/>
  <c r="Z90"/>
  <c r="Y90"/>
  <c r="X90"/>
  <c r="AA89"/>
  <c r="Z89"/>
  <c r="Y89"/>
  <c r="X89"/>
  <c r="AA88"/>
  <c r="Z88"/>
  <c r="Y88"/>
  <c r="X88"/>
  <c r="AA87"/>
  <c r="Z87"/>
  <c r="Y87"/>
  <c r="X87"/>
  <c r="AA86"/>
  <c r="Z86"/>
  <c r="Y86"/>
  <c r="X86"/>
  <c r="AA85"/>
  <c r="Z85"/>
  <c r="Y85"/>
  <c r="X85"/>
  <c r="AA84"/>
  <c r="Z84"/>
  <c r="Y84"/>
  <c r="X84"/>
  <c r="AA83"/>
  <c r="Z83"/>
  <c r="Y83"/>
  <c r="X83"/>
  <c r="AA82"/>
  <c r="Z82"/>
  <c r="Y82"/>
  <c r="X82"/>
  <c r="AA81"/>
  <c r="Z81"/>
  <c r="Y81"/>
  <c r="X81"/>
  <c r="AA80"/>
  <c r="Z80"/>
  <c r="Y80"/>
  <c r="X80"/>
  <c r="X79"/>
  <c r="AA78"/>
  <c r="Z78"/>
  <c r="Y78"/>
  <c r="X78"/>
  <c r="AA77"/>
  <c r="Z77"/>
  <c r="Y77"/>
  <c r="X77"/>
  <c r="AA76"/>
  <c r="Z76"/>
  <c r="Y76"/>
  <c r="X76"/>
  <c r="AA75"/>
  <c r="Z75"/>
  <c r="Y75"/>
  <c r="X75"/>
  <c r="AA74"/>
  <c r="Z74"/>
  <c r="Y74"/>
  <c r="X74"/>
  <c r="AA73"/>
  <c r="Z73"/>
  <c r="Y73"/>
  <c r="X73"/>
  <c r="AA72"/>
  <c r="Z72"/>
  <c r="Y72"/>
  <c r="X72"/>
  <c r="AA71"/>
  <c r="Z71"/>
  <c r="Y71"/>
  <c r="X71"/>
  <c r="AA70"/>
  <c r="Z70"/>
  <c r="Y70"/>
  <c r="X70"/>
  <c r="AA69"/>
  <c r="Z69"/>
  <c r="Y69"/>
  <c r="X69"/>
  <c r="AA68"/>
  <c r="Z68"/>
  <c r="Y68"/>
  <c r="X68"/>
  <c r="AA67"/>
  <c r="Z67"/>
  <c r="Y67"/>
  <c r="X67"/>
  <c r="AA66"/>
  <c r="Z66"/>
  <c r="Y66"/>
  <c r="X66"/>
  <c r="X65"/>
  <c r="AA64"/>
  <c r="Z64"/>
  <c r="Y64"/>
  <c r="X64"/>
  <c r="AA63"/>
  <c r="Z63"/>
  <c r="Y63"/>
  <c r="X63"/>
  <c r="X62"/>
  <c r="AA61"/>
  <c r="Z61"/>
  <c r="Y61"/>
  <c r="X61"/>
  <c r="AA60"/>
  <c r="Z60"/>
  <c r="Y60"/>
  <c r="X60"/>
  <c r="X59"/>
  <c r="X57"/>
  <c r="AA56"/>
  <c r="Z56"/>
  <c r="Y56"/>
  <c r="X56"/>
  <c r="AA54"/>
  <c r="Z54"/>
  <c r="Y54"/>
  <c r="X54"/>
  <c r="AA52"/>
  <c r="Z52"/>
  <c r="Y52"/>
  <c r="X52"/>
  <c r="AA51"/>
  <c r="Z51"/>
  <c r="Y51"/>
  <c r="X51"/>
  <c r="AA48"/>
  <c r="Z48"/>
  <c r="Y48"/>
  <c r="X48"/>
  <c r="X44"/>
  <c r="X41"/>
  <c r="AA40"/>
  <c r="Z40"/>
  <c r="Y40"/>
  <c r="X40"/>
  <c r="AA37"/>
  <c r="Z37"/>
  <c r="Y37"/>
  <c r="X37"/>
  <c r="AA33"/>
  <c r="Z33"/>
  <c r="Y33"/>
  <c r="X33"/>
  <c r="AA22"/>
  <c r="Z22"/>
  <c r="Y22"/>
  <c r="X22"/>
  <c r="AA15"/>
  <c r="Z15"/>
  <c r="Y15"/>
  <c r="X15"/>
  <c r="AA11"/>
  <c r="Z11"/>
  <c r="Y11"/>
  <c r="X11"/>
  <c r="AA5"/>
  <c r="Z5"/>
  <c r="Y5"/>
  <c r="X5"/>
  <c r="AA3"/>
  <c r="Z3"/>
  <c r="Y3"/>
  <c r="X3"/>
  <c r="AA2"/>
  <c r="Z2"/>
  <c r="Y2"/>
  <c r="X2"/>
</calcChain>
</file>

<file path=xl/sharedStrings.xml><?xml version="1.0" encoding="utf-8"?>
<sst xmlns="http://schemas.openxmlformats.org/spreadsheetml/2006/main" count="404" uniqueCount="211">
  <si>
    <t>Sample</t>
  </si>
  <si>
    <t>Visit</t>
  </si>
  <si>
    <t>HIVstatus</t>
  </si>
  <si>
    <t>M002 V1</t>
  </si>
  <si>
    <t>M006 V1</t>
  </si>
  <si>
    <t>M007 V1</t>
  </si>
  <si>
    <t>M011 V1</t>
  </si>
  <si>
    <t>M014 V1</t>
  </si>
  <si>
    <t>M017 V1</t>
  </si>
  <si>
    <t>M018 V1</t>
  </si>
  <si>
    <t>M020 V1</t>
  </si>
  <si>
    <t>M022 V1</t>
  </si>
  <si>
    <t>M023 V1</t>
  </si>
  <si>
    <t>M027 V1</t>
  </si>
  <si>
    <t>M030 V1</t>
  </si>
  <si>
    <t>M032 V1</t>
  </si>
  <si>
    <t>M033 V1</t>
  </si>
  <si>
    <t>M036 V1</t>
  </si>
  <si>
    <t>M038 V1</t>
  </si>
  <si>
    <t>M039 V1</t>
  </si>
  <si>
    <t>M041 V1</t>
  </si>
  <si>
    <t>M045 V1</t>
  </si>
  <si>
    <t>M046 V1</t>
  </si>
  <si>
    <t>M047 V1</t>
  </si>
  <si>
    <t>M048 V1</t>
  </si>
  <si>
    <t>M049 V1</t>
  </si>
  <si>
    <t>M050 V1</t>
  </si>
  <si>
    <t>M053 V1</t>
  </si>
  <si>
    <t>M054 V1</t>
  </si>
  <si>
    <t>M056 V1</t>
  </si>
  <si>
    <t>M001 V1</t>
  </si>
  <si>
    <t>M003 V1</t>
  </si>
  <si>
    <t>M008 V1</t>
  </si>
  <si>
    <t>M009 V1</t>
  </si>
  <si>
    <t>M010 V1</t>
  </si>
  <si>
    <t>M013 V1</t>
  </si>
  <si>
    <t>M016 V1</t>
  </si>
  <si>
    <t>M019 V1</t>
  </si>
  <si>
    <t>M021 V1</t>
  </si>
  <si>
    <t>M024 V1</t>
  </si>
  <si>
    <t>M025 V1</t>
  </si>
  <si>
    <t>M026 V1</t>
  </si>
  <si>
    <t>M028 V1</t>
  </si>
  <si>
    <t>M029 V1</t>
  </si>
  <si>
    <t>M031 V1</t>
  </si>
  <si>
    <t>M037 V1</t>
  </si>
  <si>
    <t>M040 V1</t>
  </si>
  <si>
    <t>M043 V1</t>
  </si>
  <si>
    <t>M051 V1</t>
  </si>
  <si>
    <t>M052 V1</t>
  </si>
  <si>
    <t>M055 V1</t>
  </si>
  <si>
    <t>M057 V1</t>
  </si>
  <si>
    <t>M058 V1</t>
  </si>
  <si>
    <t>M059 V1</t>
  </si>
  <si>
    <t>M060 V1</t>
  </si>
  <si>
    <t>M061 V1</t>
  </si>
  <si>
    <t>M062 V1</t>
  </si>
  <si>
    <t>M063 V1</t>
  </si>
  <si>
    <t>M065 V1</t>
  </si>
  <si>
    <t>M066 V1</t>
  </si>
  <si>
    <t>M067 V1</t>
  </si>
  <si>
    <t>M002 V2</t>
  </si>
  <si>
    <t>M004 V2</t>
  </si>
  <si>
    <t>M006 V2</t>
  </si>
  <si>
    <t>M007 V2</t>
  </si>
  <si>
    <t>M011 V2</t>
  </si>
  <si>
    <t>M015 V2</t>
  </si>
  <si>
    <t>M017 V2</t>
  </si>
  <si>
    <t>M018 V2</t>
  </si>
  <si>
    <t xml:space="preserve">M022 V2 </t>
  </si>
  <si>
    <t>M023 V2</t>
  </si>
  <si>
    <t>M030 V2</t>
  </si>
  <si>
    <t>M032 V2</t>
  </si>
  <si>
    <t>M033 V2</t>
  </si>
  <si>
    <t>M035 V2</t>
  </si>
  <si>
    <t>M038 V2</t>
  </si>
  <si>
    <t>M039 V2</t>
  </si>
  <si>
    <t>M041 V2</t>
  </si>
  <si>
    <t>M045 V2</t>
  </si>
  <si>
    <t>M046 V2</t>
  </si>
  <si>
    <t>M047 V2</t>
  </si>
  <si>
    <t>M048 V2</t>
  </si>
  <si>
    <t>M049 V2</t>
  </si>
  <si>
    <t>M050 V2</t>
  </si>
  <si>
    <t>M053 V2</t>
  </si>
  <si>
    <t>M054 V2</t>
  </si>
  <si>
    <t>M056 V2</t>
  </si>
  <si>
    <t>M064 V2</t>
  </si>
  <si>
    <t>M001 V2</t>
  </si>
  <si>
    <t>M003 V2</t>
  </si>
  <si>
    <t>M008 V2</t>
  </si>
  <si>
    <t>M009 V2</t>
  </si>
  <si>
    <t>M010 V2</t>
  </si>
  <si>
    <t>M012 V2</t>
  </si>
  <si>
    <t>M013 V2</t>
  </si>
  <si>
    <t>M019 V2</t>
  </si>
  <si>
    <t>M021 V2</t>
  </si>
  <si>
    <t>M024 V2</t>
  </si>
  <si>
    <t>M025 V2</t>
  </si>
  <si>
    <t>M026 V2</t>
  </si>
  <si>
    <t>M029 V2</t>
  </si>
  <si>
    <t>M031 V2</t>
  </si>
  <si>
    <t>M034 V2</t>
  </si>
  <si>
    <t>M037 V2</t>
  </si>
  <si>
    <t>M040 V2</t>
  </si>
  <si>
    <t>M043 V2</t>
  </si>
  <si>
    <t>M051 V2</t>
  </si>
  <si>
    <t>M052 V2</t>
  </si>
  <si>
    <t>M055 V2</t>
  </si>
  <si>
    <t>M057 V2</t>
  </si>
  <si>
    <t>M058 V2</t>
  </si>
  <si>
    <t>M060 V2</t>
  </si>
  <si>
    <t>M061 V2</t>
  </si>
  <si>
    <t>M063 V2</t>
  </si>
  <si>
    <t>M065 V2</t>
  </si>
  <si>
    <t>M066 V2</t>
  </si>
  <si>
    <t>M067 V2</t>
  </si>
  <si>
    <t>M002 V3</t>
  </si>
  <si>
    <t>M004 V3</t>
  </si>
  <si>
    <t>M006 V3</t>
  </si>
  <si>
    <t>M007 V3</t>
  </si>
  <si>
    <t>M011 V3</t>
  </si>
  <si>
    <t>M015 V3</t>
  </si>
  <si>
    <t>M017 V3</t>
  </si>
  <si>
    <t>M018 V3</t>
  </si>
  <si>
    <t>M022 V3</t>
  </si>
  <si>
    <t>M023 V3</t>
  </si>
  <si>
    <t>M027 V3</t>
  </si>
  <si>
    <t>M030 V3</t>
  </si>
  <si>
    <t>M033 V3</t>
  </si>
  <si>
    <t>M035 V3</t>
  </si>
  <si>
    <t>M038 V3</t>
  </si>
  <si>
    <t>M039 V3</t>
  </si>
  <si>
    <t>M041 V3</t>
  </si>
  <si>
    <t>M045 V3</t>
  </si>
  <si>
    <t>M046 V3</t>
  </si>
  <si>
    <t>M048 V3</t>
  </si>
  <si>
    <t>M049 V3</t>
  </si>
  <si>
    <t>M050 V3</t>
  </si>
  <si>
    <t>M053 V3</t>
  </si>
  <si>
    <t xml:space="preserve">M054 V3 </t>
  </si>
  <si>
    <t>M056 V3</t>
  </si>
  <si>
    <t>M064 V3</t>
  </si>
  <si>
    <t>M001 V3</t>
  </si>
  <si>
    <t>M003 V3</t>
  </si>
  <si>
    <t>M008 V3</t>
  </si>
  <si>
    <t>M009 V3</t>
  </si>
  <si>
    <t>M010 V3</t>
  </si>
  <si>
    <t>M012 V3</t>
  </si>
  <si>
    <t>M019 V3</t>
  </si>
  <si>
    <t>M021 V3</t>
  </si>
  <si>
    <t>M025 V3</t>
  </si>
  <si>
    <t>M026 V3</t>
  </si>
  <si>
    <t>M028 V3</t>
  </si>
  <si>
    <t>M029 V3</t>
  </si>
  <si>
    <t>M031 V3</t>
  </si>
  <si>
    <t>M034 V3</t>
  </si>
  <si>
    <t>M037 V3</t>
  </si>
  <si>
    <t>M040 V3</t>
  </si>
  <si>
    <t>M043 V3</t>
  </si>
  <si>
    <t>M051 V3</t>
  </si>
  <si>
    <t>M052 V3</t>
  </si>
  <si>
    <t>M055 V3</t>
  </si>
  <si>
    <t>M057 V3</t>
  </si>
  <si>
    <t>M058 V3</t>
  </si>
  <si>
    <t>M060 V3</t>
  </si>
  <si>
    <t>M061 V3</t>
  </si>
  <si>
    <t>M062 V3</t>
  </si>
  <si>
    <t>M063 V3</t>
  </si>
  <si>
    <t>M065 V3</t>
  </si>
  <si>
    <t>M066 V3</t>
  </si>
  <si>
    <t>M067 V3</t>
  </si>
  <si>
    <t>AMAOD</t>
  </si>
  <si>
    <t>AMACorr</t>
  </si>
  <si>
    <t>AMANorm.</t>
  </si>
  <si>
    <t>AMATitre</t>
  </si>
  <si>
    <t>MSP1OD</t>
  </si>
  <si>
    <t>MSP1Corr</t>
  </si>
  <si>
    <t>MSP1Norm.</t>
  </si>
  <si>
    <t>MSP1Titre</t>
  </si>
  <si>
    <t>.</t>
  </si>
  <si>
    <t>MSP3OD</t>
  </si>
  <si>
    <t>MSP3Corr</t>
  </si>
  <si>
    <t>MSP3Norm.</t>
  </si>
  <si>
    <t>MSP3Titre</t>
  </si>
  <si>
    <t>PfSEOD</t>
  </si>
  <si>
    <t>PfSECorr</t>
  </si>
  <si>
    <t>PfSENorm.</t>
  </si>
  <si>
    <t>PfSETitre</t>
  </si>
  <si>
    <t>GLPR0OD</t>
  </si>
  <si>
    <t>GLPR0Corr</t>
  </si>
  <si>
    <t>GLPR0Norm.</t>
  </si>
  <si>
    <t>GLPR0Titre</t>
  </si>
  <si>
    <t>EBAOD</t>
  </si>
  <si>
    <t>EBACorr</t>
  </si>
  <si>
    <t>EBANorm.</t>
  </si>
  <si>
    <t>EBATitre</t>
  </si>
  <si>
    <t>GLPR2OD</t>
  </si>
  <si>
    <t>GLPR2Corr</t>
  </si>
  <si>
    <t>GLP2Norm.</t>
  </si>
  <si>
    <t>GLP2Titre</t>
  </si>
  <si>
    <t>CSPOD</t>
  </si>
  <si>
    <t>CSPCorr</t>
  </si>
  <si>
    <t>CSPNorm.</t>
  </si>
  <si>
    <t>CSPTitre</t>
  </si>
  <si>
    <t>Visit 1</t>
  </si>
  <si>
    <t>OD</t>
  </si>
  <si>
    <t>Corr</t>
  </si>
  <si>
    <t>Norm.</t>
  </si>
  <si>
    <t>Titre</t>
  </si>
  <si>
    <t>M054 V3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</fills>
  <borders count="1">
    <border>
      <left/>
      <right/>
      <top/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5" fillId="2" borderId="0" xfId="0" applyFont="1" applyFill="1"/>
    <xf numFmtId="0" fontId="5" fillId="3" borderId="0" xfId="0" applyFont="1" applyFill="1"/>
    <xf numFmtId="0" fontId="1" fillId="0" borderId="0" xfId="0" applyFont="1"/>
    <xf numFmtId="0" fontId="5" fillId="4" borderId="0" xfId="0" applyFont="1" applyFill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rbertlongwe/Downloads/EBA175%20results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L EBA175_1A"/>
      <sheetName val="HL EBA175_1B"/>
      <sheetName val="HL EBA175_2A"/>
      <sheetName val="HL EBA175_2B"/>
      <sheetName val="HL EBA175_3A"/>
      <sheetName val="Defaults"/>
      <sheetName val="Samples"/>
      <sheetName val="Results"/>
    </sheetNames>
    <sheetDataSet>
      <sheetData sheetId="0"/>
      <sheetData sheetId="1">
        <row r="32">
          <cell r="A32" t="str">
            <v>M063 V1</v>
          </cell>
          <cell r="B32">
            <v>0.14199999999999999</v>
          </cell>
          <cell r="C32">
            <v>5.6403781360122668E-2</v>
          </cell>
          <cell r="D32">
            <v>1.8054350230161682E-2</v>
          </cell>
          <cell r="E32">
            <v>4.6218116941281222</v>
          </cell>
        </row>
        <row r="33">
          <cell r="B33">
            <v>0.10600000000000001</v>
          </cell>
          <cell r="C33">
            <v>2.0403781360122691E-2</v>
          </cell>
          <cell r="D33">
            <v>6.5310694746388296E-3</v>
          </cell>
          <cell r="E33">
            <v>1.6559085095374377</v>
          </cell>
        </row>
        <row r="34">
          <cell r="B34">
            <v>8.0999999999999989E-2</v>
          </cell>
        </row>
        <row r="35">
          <cell r="B35">
            <v>0.13900000000000001</v>
          </cell>
          <cell r="C35">
            <v>5.3403781360122693E-2</v>
          </cell>
          <cell r="D35">
            <v>1.709407683386812E-2</v>
          </cell>
          <cell r="E35">
            <v>4.3724645842506575</v>
          </cell>
        </row>
        <row r="36">
          <cell r="B36">
            <v>0.184</v>
          </cell>
          <cell r="C36">
            <v>9.8403781360122677E-2</v>
          </cell>
          <cell r="D36">
            <v>3.1498177778271692E-2</v>
          </cell>
          <cell r="E36">
            <v>8.1553370256686772</v>
          </cell>
        </row>
        <row r="37">
          <cell r="B37">
            <v>0.13950000000000001</v>
          </cell>
          <cell r="C37">
            <v>5.3903781360122693E-2</v>
          </cell>
          <cell r="D37">
            <v>1.7254122399917048E-2</v>
          </cell>
          <cell r="E37">
            <v>4.41399455476067</v>
          </cell>
        </row>
        <row r="38">
          <cell r="B38">
            <v>0.1885</v>
          </cell>
          <cell r="C38">
            <v>0.10290378136012268</v>
          </cell>
          <cell r="D38">
            <v>3.2938587872712047E-2</v>
          </cell>
          <cell r="E38">
            <v>8.5387163233119683</v>
          </cell>
        </row>
        <row r="39">
          <cell r="B39">
            <v>0.27649999999999997</v>
          </cell>
          <cell r="C39">
            <v>0.19090378136012265</v>
          </cell>
          <cell r="D39">
            <v>6.1106607497323474E-2</v>
          </cell>
          <cell r="E39">
            <v>16.229119783699392</v>
          </cell>
        </row>
        <row r="40">
          <cell r="B40">
            <v>0.21</v>
          </cell>
          <cell r="C40">
            <v>0.12440378136012267</v>
          </cell>
          <cell r="D40">
            <v>3.9820547212815978E-2</v>
          </cell>
          <cell r="E40">
            <v>10.383444298217892</v>
          </cell>
        </row>
        <row r="41">
          <cell r="B41">
            <v>0.14549999999999999</v>
          </cell>
          <cell r="C41">
            <v>5.9903781360122671E-2</v>
          </cell>
          <cell r="D41">
            <v>1.9174669192504185E-2</v>
          </cell>
          <cell r="E41">
            <v>4.9132249107024322</v>
          </cell>
        </row>
        <row r="42">
          <cell r="B42">
            <v>6.6500000000000004E-2</v>
          </cell>
        </row>
        <row r="43">
          <cell r="B43">
            <v>0.34250000000000003</v>
          </cell>
          <cell r="C43">
            <v>0.25690378136012271</v>
          </cell>
          <cell r="D43">
            <v>8.2232622215782064E-2</v>
          </cell>
          <cell r="E43">
            <v>22.249024439763151</v>
          </cell>
        </row>
        <row r="44">
          <cell r="B44">
            <v>0.2185</v>
          </cell>
          <cell r="C44">
            <v>0.13290378136012268</v>
          </cell>
          <cell r="D44">
            <v>4.2541321835647766E-2</v>
          </cell>
          <cell r="E44">
            <v>11.118754065085207</v>
          </cell>
        </row>
        <row r="45">
          <cell r="B45">
            <v>0.215</v>
          </cell>
          <cell r="C45">
            <v>0.12940378136012268</v>
          </cell>
          <cell r="D45">
            <v>4.1421002873305267E-2</v>
          </cell>
          <cell r="E45">
            <v>10.815564791035055</v>
          </cell>
        </row>
        <row r="46">
          <cell r="B46">
            <v>8.0500000000000002E-2</v>
          </cell>
        </row>
        <row r="47">
          <cell r="B47">
            <v>0.104</v>
          </cell>
          <cell r="C47">
            <v>1.8403781360122676E-2</v>
          </cell>
          <cell r="D47">
            <v>5.89088721044311E-3</v>
          </cell>
          <cell r="E47">
            <v>1.492800548280979</v>
          </cell>
        </row>
        <row r="48">
          <cell r="B48">
            <v>7.4999999999999997E-2</v>
          </cell>
        </row>
        <row r="49">
          <cell r="B49">
            <v>0.10100000000000001</v>
          </cell>
          <cell r="C49">
            <v>1.5403781360122687E-2</v>
          </cell>
          <cell r="D49">
            <v>4.9306138141495415E-3</v>
          </cell>
          <cell r="E49">
            <v>1.2484635363510077</v>
          </cell>
        </row>
        <row r="50">
          <cell r="B50">
            <v>0.41799999999999998</v>
          </cell>
          <cell r="C50">
            <v>0.33240378136012266</v>
          </cell>
          <cell r="D50">
            <v>0.10639950268917028</v>
          </cell>
          <cell r="E50">
            <v>29.418049814705185</v>
          </cell>
        </row>
        <row r="51">
          <cell r="B51">
            <v>9.9500000000000005E-2</v>
          </cell>
          <cell r="C51">
            <v>1.3903781360122686E-2</v>
          </cell>
          <cell r="D51">
            <v>4.4504771160027556E-3</v>
          </cell>
          <cell r="E51">
            <v>1.1264409965199189</v>
          </cell>
        </row>
        <row r="52">
          <cell r="B52">
            <v>0.3145</v>
          </cell>
          <cell r="C52">
            <v>0.22890378136012268</v>
          </cell>
          <cell r="D52">
            <v>7.3270070517042055E-2</v>
          </cell>
          <cell r="E52">
            <v>19.66779830990243</v>
          </cell>
        </row>
        <row r="53">
          <cell r="B53">
            <v>0.33600000000000002</v>
          </cell>
          <cell r="C53">
            <v>0.2504037813601227</v>
          </cell>
          <cell r="D53">
            <v>8.0152029857145993E-2</v>
          </cell>
          <cell r="E53">
            <v>21.646161468086206</v>
          </cell>
        </row>
        <row r="54">
          <cell r="B54">
            <v>1.048</v>
          </cell>
          <cell r="C54">
            <v>0.96240378136012272</v>
          </cell>
          <cell r="D54">
            <v>0.30805691591082035</v>
          </cell>
          <cell r="E54">
            <v>104.21637957421849</v>
          </cell>
        </row>
        <row r="55">
          <cell r="B55">
            <v>0.14000000000000001</v>
          </cell>
          <cell r="C55">
            <v>5.4403781360122694E-2</v>
          </cell>
          <cell r="D55">
            <v>1.7414167965965975E-2</v>
          </cell>
          <cell r="E55">
            <v>4.4555356717386321</v>
          </cell>
        </row>
        <row r="56">
          <cell r="B56">
            <v>0.47750000000000004</v>
          </cell>
          <cell r="C56">
            <v>0.39190378136012272</v>
          </cell>
          <cell r="D56">
            <v>0.12544492504899279</v>
          </cell>
          <cell r="E56">
            <v>35.29291218568693</v>
          </cell>
        </row>
        <row r="57">
          <cell r="B57">
            <v>0.16499999999999998</v>
          </cell>
          <cell r="C57">
            <v>7.9403781360122661E-2</v>
          </cell>
          <cell r="D57">
            <v>2.5416446268412395E-2</v>
          </cell>
          <cell r="E57">
            <v>6.5469031108985085</v>
          </cell>
        </row>
        <row r="58">
          <cell r="B58">
            <v>8.4999999999999992E-2</v>
          </cell>
        </row>
        <row r="59">
          <cell r="B59">
            <v>0.153</v>
          </cell>
          <cell r="C59">
            <v>6.7403781360122678E-2</v>
          </cell>
          <cell r="D59">
            <v>2.1575352683238114E-2</v>
          </cell>
          <cell r="E59">
            <v>5.5395318759301517</v>
          </cell>
        </row>
        <row r="60">
          <cell r="B60">
            <v>0.64100000000000001</v>
          </cell>
          <cell r="C60">
            <v>0.55540378136012269</v>
          </cell>
          <cell r="D60">
            <v>0.17777982514699245</v>
          </cell>
          <cell r="E60">
            <v>52.552777751929504</v>
          </cell>
        </row>
        <row r="61">
          <cell r="B61">
            <v>0.14749999999999999</v>
          </cell>
          <cell r="C61">
            <v>6.1903781360122673E-2</v>
          </cell>
          <cell r="D61">
            <v>1.9814851456699898E-2</v>
          </cell>
          <cell r="E61">
            <v>5.0799930602150214</v>
          </cell>
        </row>
        <row r="62">
          <cell r="B62">
            <v>0.35450000000000004</v>
          </cell>
          <cell r="C62">
            <v>0.26890378136012272</v>
          </cell>
          <cell r="D62">
            <v>8.6073715800956366E-2</v>
          </cell>
          <cell r="E62">
            <v>23.36786611511798</v>
          </cell>
        </row>
        <row r="63">
          <cell r="B63">
            <v>0.216</v>
          </cell>
          <cell r="C63">
            <v>0.13040378136012268</v>
          </cell>
          <cell r="D63">
            <v>4.1741094005403122E-2</v>
          </cell>
          <cell r="E63">
            <v>10.902130962787531</v>
          </cell>
        </row>
        <row r="64">
          <cell r="B64">
            <v>0.2485</v>
          </cell>
          <cell r="C64">
            <v>0.16290378136012268</v>
          </cell>
          <cell r="D64">
            <v>5.2144055798583479E-2</v>
          </cell>
          <cell r="E64">
            <v>13.741586293790686</v>
          </cell>
        </row>
        <row r="65">
          <cell r="B65">
            <v>8.5499999999999993E-2</v>
          </cell>
        </row>
        <row r="66">
          <cell r="B66">
            <v>0.27900000000000003</v>
          </cell>
          <cell r="C66">
            <v>0.19340378136012271</v>
          </cell>
          <cell r="D66">
            <v>6.1906835327568133E-2</v>
          </cell>
          <cell r="E66">
            <v>16.453109582099554</v>
          </cell>
        </row>
        <row r="67">
          <cell r="B67">
            <v>0.11849999999999999</v>
          </cell>
          <cell r="C67">
            <v>3.2903781360122675E-2</v>
          </cell>
          <cell r="D67">
            <v>1.0532208625862039E-2</v>
          </cell>
          <cell r="E67">
            <v>2.6792778397818342</v>
          </cell>
        </row>
        <row r="68">
          <cell r="B68">
            <v>8.2500000000000004E-2</v>
          </cell>
        </row>
        <row r="69">
          <cell r="B69">
            <v>0.1575</v>
          </cell>
          <cell r="C69">
            <v>7.1903781360122682E-2</v>
          </cell>
          <cell r="D69">
            <v>2.3015762777678472E-2</v>
          </cell>
          <cell r="E69">
            <v>5.9165320731726263</v>
          </cell>
        </row>
        <row r="70">
          <cell r="B70">
            <v>0.20649999999999999</v>
          </cell>
          <cell r="C70">
            <v>0.12090378136012267</v>
          </cell>
          <cell r="D70">
            <v>3.8700228250473472E-2</v>
          </cell>
          <cell r="E70">
            <v>10.081662570665097</v>
          </cell>
        </row>
        <row r="71">
          <cell r="B71">
            <v>0.442</v>
          </cell>
          <cell r="C71">
            <v>0.35640378136012268</v>
          </cell>
          <cell r="D71">
            <v>0.11408168985951886</v>
          </cell>
          <cell r="E71">
            <v>31.763172112250853</v>
          </cell>
        </row>
      </sheetData>
      <sheetData sheetId="2">
        <row r="32">
          <cell r="A32" t="str">
            <v>M021 V2</v>
          </cell>
          <cell r="B32">
            <v>0.189</v>
          </cell>
          <cell r="C32">
            <v>0.12925</v>
          </cell>
          <cell r="D32">
            <v>4.4890478621840459E-2</v>
          </cell>
          <cell r="E32">
            <v>11.356957612325726</v>
          </cell>
        </row>
        <row r="33">
          <cell r="B33">
            <v>0.11549999999999999</v>
          </cell>
          <cell r="C33">
            <v>5.5749999999999994E-2</v>
          </cell>
          <cell r="D33">
            <v>1.9362817664739695E-2</v>
          </cell>
          <cell r="E33">
            <v>4.7936385628958273</v>
          </cell>
        </row>
        <row r="34">
          <cell r="B34">
            <v>0.19550000000000001</v>
          </cell>
          <cell r="C34">
            <v>0.13575000000000001</v>
          </cell>
          <cell r="D34">
            <v>4.7148026869747332E-2</v>
          </cell>
          <cell r="E34">
            <v>11.951253521801105</v>
          </cell>
        </row>
        <row r="35">
          <cell r="B35">
            <v>0.34050000000000002</v>
          </cell>
          <cell r="C35">
            <v>0.28075000000000006</v>
          </cell>
          <cell r="D35">
            <v>9.7508718553823689E-2</v>
          </cell>
          <cell r="E35">
            <v>25.835550085917014</v>
          </cell>
        </row>
        <row r="36">
          <cell r="B36">
            <v>6.9500000000000006E-2</v>
          </cell>
          <cell r="C36">
            <v>9.7500000000000087E-3</v>
          </cell>
          <cell r="D36">
            <v>3.3863223718603084E-3</v>
          </cell>
          <cell r="E36">
            <v>0.82725085306171919</v>
          </cell>
        </row>
        <row r="37">
          <cell r="B37">
            <v>0.31950000000000001</v>
          </cell>
          <cell r="C37">
            <v>0.25975000000000004</v>
          </cell>
          <cell r="D37">
            <v>9.0215101137509177E-2</v>
          </cell>
          <cell r="E37">
            <v>23.747398435546366</v>
          </cell>
        </row>
        <row r="38">
          <cell r="B38">
            <v>0.16049999999999998</v>
          </cell>
          <cell r="C38">
            <v>0.10074999999999998</v>
          </cell>
          <cell r="D38">
            <v>3.499199784255648E-2</v>
          </cell>
          <cell r="E38">
            <v>8.7781517308141819</v>
          </cell>
        </row>
        <row r="39">
          <cell r="B39">
            <v>0.33899999999999997</v>
          </cell>
          <cell r="C39">
            <v>0.27925</v>
          </cell>
          <cell r="D39">
            <v>9.698774588122977E-2</v>
          </cell>
          <cell r="E39">
            <v>25.685488969447977</v>
          </cell>
        </row>
        <row r="40">
          <cell r="B40">
            <v>0.59499999999999997</v>
          </cell>
          <cell r="C40">
            <v>0.53525</v>
          </cell>
          <cell r="D40">
            <v>0.18590041533725421</v>
          </cell>
          <cell r="E40">
            <v>53.505951645546006</v>
          </cell>
        </row>
        <row r="41">
          <cell r="B41">
            <v>0.21249999999999999</v>
          </cell>
          <cell r="C41">
            <v>0.15275</v>
          </cell>
          <cell r="D41">
            <v>5.3052383825811449E-2</v>
          </cell>
          <cell r="E41">
            <v>13.516529133296178</v>
          </cell>
        </row>
        <row r="42">
          <cell r="B42">
            <v>0.27900000000000003</v>
          </cell>
          <cell r="C42">
            <v>0.21925000000000003</v>
          </cell>
          <cell r="D42">
            <v>7.6148838977474056E-2</v>
          </cell>
          <cell r="E42">
            <v>19.796099842934673</v>
          </cell>
        </row>
        <row r="43">
          <cell r="B43">
            <v>0.26350000000000001</v>
          </cell>
          <cell r="C43">
            <v>0.20375000000000001</v>
          </cell>
          <cell r="D43">
            <v>7.0765454694003832E-2</v>
          </cell>
          <cell r="E43">
            <v>18.309687329987611</v>
          </cell>
        </row>
        <row r="44">
          <cell r="B44">
            <v>0.48949999999999999</v>
          </cell>
          <cell r="C44">
            <v>0.42974999999999997</v>
          </cell>
          <cell r="D44">
            <v>0.14925867069815038</v>
          </cell>
          <cell r="E44">
            <v>41.476015341371941</v>
          </cell>
        </row>
        <row r="45">
          <cell r="B45">
            <v>0.1075</v>
          </cell>
          <cell r="C45">
            <v>4.7750000000000001E-2</v>
          </cell>
          <cell r="D45">
            <v>1.6584296744238933E-2</v>
          </cell>
          <cell r="E45">
            <v>4.0962047595634257</v>
          </cell>
        </row>
        <row r="46">
          <cell r="B46">
            <v>0.14100000000000001</v>
          </cell>
          <cell r="C46">
            <v>8.1250000000000017E-2</v>
          </cell>
          <cell r="D46">
            <v>2.8219353098835886E-2</v>
          </cell>
          <cell r="E46">
            <v>7.0385919145525451</v>
          </cell>
        </row>
        <row r="47">
          <cell r="B47">
            <v>0.29749999999999999</v>
          </cell>
          <cell r="C47">
            <v>0.23774999999999999</v>
          </cell>
          <cell r="D47">
            <v>8.2574168606132065E-2</v>
          </cell>
          <cell r="E47">
            <v>21.588783763263717</v>
          </cell>
        </row>
        <row r="48">
          <cell r="B48">
            <v>0.54600000000000004</v>
          </cell>
          <cell r="C48">
            <v>0.48625000000000007</v>
          </cell>
          <cell r="D48">
            <v>0.16888197469918706</v>
          </cell>
          <cell r="E48">
            <v>47.813296446705742</v>
          </cell>
        </row>
        <row r="49">
          <cell r="B49">
            <v>0.16600000000000001</v>
          </cell>
          <cell r="C49">
            <v>0.10625000000000001</v>
          </cell>
          <cell r="D49">
            <v>3.6902230975400768E-2</v>
          </cell>
          <cell r="E49">
            <v>9.2724277589510393</v>
          </cell>
        </row>
        <row r="50">
          <cell r="B50">
            <v>0.1835</v>
          </cell>
          <cell r="C50">
            <v>0.12375</v>
          </cell>
          <cell r="D50">
            <v>4.2980245488996184E-2</v>
          </cell>
          <cell r="E50">
            <v>10.855887411145391</v>
          </cell>
        </row>
        <row r="51">
          <cell r="B51">
            <v>0.374</v>
          </cell>
          <cell r="C51">
            <v>0.31425000000000003</v>
          </cell>
          <cell r="D51">
            <v>0.10914377490842063</v>
          </cell>
          <cell r="E51">
            <v>29.223914991095103</v>
          </cell>
        </row>
        <row r="52">
          <cell r="B52">
            <v>0.14799999999999999</v>
          </cell>
          <cell r="C52">
            <v>8.8249999999999995E-2</v>
          </cell>
          <cell r="D52">
            <v>3.0650558904274046E-2</v>
          </cell>
          <cell r="E52">
            <v>7.6607509250899977</v>
          </cell>
        </row>
        <row r="53">
          <cell r="B53">
            <v>0.1215</v>
          </cell>
          <cell r="C53">
            <v>6.1749999999999999E-2</v>
          </cell>
          <cell r="D53">
            <v>2.1446708355115269E-2</v>
          </cell>
          <cell r="E53">
            <v>5.3188534625398711</v>
          </cell>
        </row>
        <row r="54">
          <cell r="B54">
            <v>0.114</v>
          </cell>
          <cell r="C54">
            <v>5.4250000000000007E-2</v>
          </cell>
          <cell r="D54">
            <v>1.8841844992145803E-2</v>
          </cell>
          <cell r="E54">
            <v>4.6626219274618981</v>
          </cell>
        </row>
        <row r="55">
          <cell r="B55">
            <v>0.28300000000000003</v>
          </cell>
          <cell r="C55">
            <v>0.22325000000000003</v>
          </cell>
          <cell r="D55">
            <v>7.7538099437724439E-2</v>
          </cell>
          <cell r="E55">
            <v>20.181983797733572</v>
          </cell>
        </row>
        <row r="56">
          <cell r="B56">
            <v>0.10150000000000001</v>
          </cell>
          <cell r="C56">
            <v>4.1750000000000009E-2</v>
          </cell>
          <cell r="D56">
            <v>1.4500406053863362E-2</v>
          </cell>
          <cell r="E56">
            <v>3.575256524782402</v>
          </cell>
        </row>
        <row r="57">
          <cell r="B57">
            <v>0.158</v>
          </cell>
          <cell r="C57">
            <v>9.8250000000000004E-2</v>
          </cell>
          <cell r="D57">
            <v>3.4123710054900003E-2</v>
          </cell>
          <cell r="E57">
            <v>8.5540115988150554</v>
          </cell>
        </row>
        <row r="58">
          <cell r="B58">
            <v>0.20200000000000001</v>
          </cell>
          <cell r="C58">
            <v>0.14225000000000002</v>
          </cell>
          <cell r="D58">
            <v>4.9405575117654206E-2</v>
          </cell>
          <cell r="E58">
            <v>12.547861027750526</v>
          </cell>
        </row>
        <row r="59">
          <cell r="B59">
            <v>5.6500000000000002E-2</v>
          </cell>
        </row>
        <row r="60">
          <cell r="B60">
            <v>7.0500000000000007E-2</v>
          </cell>
          <cell r="C60">
            <v>1.075000000000001E-2</v>
          </cell>
          <cell r="D60">
            <v>3.7336374869229041E-3</v>
          </cell>
          <cell r="E60">
            <v>0.91235966566268167</v>
          </cell>
        </row>
        <row r="61">
          <cell r="B61">
            <v>0.14149999999999999</v>
          </cell>
          <cell r="C61">
            <v>8.1749999999999989E-2</v>
          </cell>
          <cell r="D61">
            <v>2.8393010656367172E-2</v>
          </cell>
          <cell r="E61">
            <v>7.0829469529158224</v>
          </cell>
        </row>
        <row r="62">
          <cell r="B62">
            <v>5.7000000000000002E-2</v>
          </cell>
        </row>
        <row r="63">
          <cell r="B63">
            <v>0.34200000000000003</v>
          </cell>
          <cell r="C63">
            <v>0.28225</v>
          </cell>
          <cell r="D63">
            <v>9.8029691226417567E-2</v>
          </cell>
          <cell r="E63">
            <v>25.985751787477657</v>
          </cell>
        </row>
        <row r="64">
          <cell r="B64">
            <v>0.30199999999999999</v>
          </cell>
          <cell r="C64">
            <v>0.24224999999999999</v>
          </cell>
          <cell r="D64">
            <v>8.413708662391374E-2</v>
          </cell>
          <cell r="E64">
            <v>22.027935376946992</v>
          </cell>
        </row>
        <row r="65">
          <cell r="B65">
            <v>6.4500000000000002E-2</v>
          </cell>
          <cell r="C65">
            <v>4.7500000000000042E-3</v>
          </cell>
          <cell r="D65">
            <v>1.6497467965473297E-3</v>
          </cell>
          <cell r="E65">
            <v>0.40244054731899886</v>
          </cell>
        </row>
      </sheetData>
      <sheetData sheetId="3">
        <row r="32">
          <cell r="A32" t="str">
            <v>M035 V3</v>
          </cell>
          <cell r="B32">
            <v>0.1075</v>
          </cell>
          <cell r="C32">
            <v>2.8701271072381435E-2</v>
          </cell>
          <cell r="D32">
            <v>1.0171020233135921E-2</v>
          </cell>
          <cell r="E32">
            <v>2.6157468491421287</v>
          </cell>
        </row>
        <row r="33">
          <cell r="B33">
            <v>0.30149999999999999</v>
          </cell>
          <cell r="C33">
            <v>0.22270127107238141</v>
          </cell>
          <cell r="D33">
            <v>7.8919819554679263E-2</v>
          </cell>
          <cell r="E33">
            <v>21.527189999528094</v>
          </cell>
        </row>
        <row r="34">
          <cell r="B34">
            <v>8.8499999999999995E-2</v>
          </cell>
          <cell r="C34">
            <v>9.7012710723814316E-3</v>
          </cell>
          <cell r="D34">
            <v>3.4378904026754883E-3</v>
          </cell>
          <cell r="E34">
            <v>0.87922092635819726</v>
          </cell>
        </row>
        <row r="35">
          <cell r="B35">
            <v>9.0499999999999997E-2</v>
          </cell>
          <cell r="C35">
            <v>1.1701271072381433E-2</v>
          </cell>
          <cell r="D35">
            <v>4.1466409111450084E-3</v>
          </cell>
          <cell r="E35">
            <v>1.0611018325524866</v>
          </cell>
        </row>
        <row r="36">
          <cell r="B36">
            <v>9.0499999999999997E-2</v>
          </cell>
          <cell r="C36">
            <v>1.1701271072381433E-2</v>
          </cell>
          <cell r="D36">
            <v>4.1466409111450084E-3</v>
          </cell>
          <cell r="E36">
            <v>1.0611018325524866</v>
          </cell>
        </row>
        <row r="37">
          <cell r="B37">
            <v>7.4499999999999997E-2</v>
          </cell>
        </row>
        <row r="38">
          <cell r="B38">
            <v>0.1195</v>
          </cell>
          <cell r="C38">
            <v>4.0701271072381431E-2</v>
          </cell>
          <cell r="D38">
            <v>1.4423523283953035E-2</v>
          </cell>
          <cell r="E38">
            <v>3.7225562392945268</v>
          </cell>
        </row>
        <row r="39">
          <cell r="B39">
            <v>0.16700000000000001</v>
          </cell>
          <cell r="C39">
            <v>8.8201271072381446E-2</v>
          </cell>
          <cell r="D39">
            <v>3.1256347860104117E-2</v>
          </cell>
          <cell r="E39">
            <v>8.1818771874347522</v>
          </cell>
        </row>
        <row r="40">
          <cell r="B40">
            <v>0.12</v>
          </cell>
          <cell r="C40">
            <v>4.1201271072381432E-2</v>
          </cell>
          <cell r="D40">
            <v>1.4600710911070415E-2</v>
          </cell>
          <cell r="E40">
            <v>3.7688438261540207</v>
          </cell>
        </row>
        <row r="41">
          <cell r="B41">
            <v>6.3500000000000001E-2</v>
          </cell>
        </row>
        <row r="42">
          <cell r="B42">
            <v>0.20949999999999999</v>
          </cell>
          <cell r="C42">
            <v>0.13070127107238144</v>
          </cell>
          <cell r="D42">
            <v>4.6317296165081401E-2</v>
          </cell>
          <cell r="E42">
            <v>12.280911392922441</v>
          </cell>
        </row>
        <row r="43">
          <cell r="B43">
            <v>0.1555</v>
          </cell>
          <cell r="C43">
            <v>7.6701271072381436E-2</v>
          </cell>
          <cell r="D43">
            <v>2.7181032436404379E-2</v>
          </cell>
          <cell r="E43">
            <v>7.0906326319392701</v>
          </cell>
        </row>
        <row r="44">
          <cell r="B44">
            <v>9.0499999999999997E-2</v>
          </cell>
          <cell r="C44">
            <v>1.1701271072381433E-2</v>
          </cell>
          <cell r="D44">
            <v>4.1466409111450084E-3</v>
          </cell>
          <cell r="E44">
            <v>1.0611018325524866</v>
          </cell>
        </row>
        <row r="45">
          <cell r="B45">
            <v>7.6499999999999999E-2</v>
          </cell>
        </row>
        <row r="46">
          <cell r="B46">
            <v>0.10050000000000001</v>
          </cell>
          <cell r="C46">
            <v>2.1701271072381442E-2</v>
          </cell>
          <cell r="D46">
            <v>7.6903934534926065E-3</v>
          </cell>
          <cell r="E46">
            <v>1.97371608107955</v>
          </cell>
        </row>
        <row r="47">
          <cell r="B47">
            <v>6.7500000000000004E-2</v>
          </cell>
        </row>
        <row r="48">
          <cell r="B48">
            <v>0.191</v>
          </cell>
          <cell r="C48">
            <v>0.11220127107238144</v>
          </cell>
          <cell r="D48">
            <v>3.9761353961738348E-2</v>
          </cell>
          <cell r="E48">
            <v>10.483686317551154</v>
          </cell>
        </row>
        <row r="49">
          <cell r="B49">
            <v>9.9500000000000005E-2</v>
          </cell>
          <cell r="C49">
            <v>2.0701271072381441E-2</v>
          </cell>
          <cell r="D49">
            <v>7.3360181992578469E-3</v>
          </cell>
          <cell r="E49">
            <v>1.8822131487974296</v>
          </cell>
        </row>
        <row r="50">
          <cell r="B50">
            <v>7.4499999999999997E-2</v>
          </cell>
        </row>
        <row r="51">
          <cell r="B51">
            <v>9.35E-2</v>
          </cell>
          <cell r="C51">
            <v>1.4701271072381436E-2</v>
          </cell>
          <cell r="D51">
            <v>5.2097666738492874E-3</v>
          </cell>
          <cell r="E51">
            <v>1.334323582191306</v>
          </cell>
        </row>
        <row r="52">
          <cell r="B52">
            <v>0.40349999999999997</v>
          </cell>
          <cell r="C52">
            <v>0.32470127107238139</v>
          </cell>
          <cell r="D52">
            <v>0.11506609548662473</v>
          </cell>
          <cell r="E52">
            <v>32.420665825538876</v>
          </cell>
        </row>
        <row r="53">
          <cell r="B53">
            <v>0.32100000000000001</v>
          </cell>
          <cell r="C53">
            <v>0.24220127107238143</v>
          </cell>
          <cell r="D53">
            <v>8.5830137012257085E-2</v>
          </cell>
          <cell r="E53">
            <v>23.555727681514742</v>
          </cell>
        </row>
        <row r="54">
          <cell r="B54">
            <v>8.8999999999999996E-2</v>
          </cell>
          <cell r="C54">
            <v>1.0201271072381432E-2</v>
          </cell>
          <cell r="D54">
            <v>3.6150780297928681E-3</v>
          </cell>
          <cell r="E54">
            <v>0.92467115979694914</v>
          </cell>
        </row>
        <row r="55">
          <cell r="B55">
            <v>6.3500000000000001E-2</v>
          </cell>
        </row>
        <row r="56">
          <cell r="B56">
            <v>0.1145</v>
          </cell>
          <cell r="C56">
            <v>3.5701271072381441E-2</v>
          </cell>
          <cell r="D56">
            <v>1.265164701277924E-2</v>
          </cell>
          <cell r="E56">
            <v>3.2604322492252913</v>
          </cell>
        </row>
        <row r="57">
          <cell r="B57">
            <v>0.21249999999999999</v>
          </cell>
          <cell r="C57">
            <v>0.13370127107238144</v>
          </cell>
          <cell r="D57">
            <v>4.7380421927785681E-2</v>
          </cell>
          <cell r="E57">
            <v>12.57425904854815</v>
          </cell>
        </row>
        <row r="58">
          <cell r="B58">
            <v>0.17549999999999999</v>
          </cell>
          <cell r="C58">
            <v>9.6701271072381426E-2</v>
          </cell>
          <cell r="D58">
            <v>3.4268537521099568E-2</v>
          </cell>
          <cell r="E58">
            <v>8.9933008957175566</v>
          </cell>
        </row>
        <row r="59">
          <cell r="B59">
            <v>8.9499999999999996E-2</v>
          </cell>
          <cell r="C59">
            <v>1.0701271072381432E-2</v>
          </cell>
          <cell r="D59">
            <v>3.7922656569102484E-3</v>
          </cell>
          <cell r="E59">
            <v>0.97013471806793972</v>
          </cell>
        </row>
        <row r="60">
          <cell r="B60">
            <v>0.17749999999999999</v>
          </cell>
          <cell r="C60">
            <v>9.8701271072381427E-2</v>
          </cell>
          <cell r="D60">
            <v>3.4977288029569086E-2</v>
          </cell>
          <cell r="E60">
            <v>9.1848274100009313</v>
          </cell>
        </row>
        <row r="61">
          <cell r="B61">
            <v>0.21049999999999999</v>
          </cell>
          <cell r="C61">
            <v>0.13170127107238144</v>
          </cell>
          <cell r="D61">
            <v>4.6671671419316156E-2</v>
          </cell>
          <cell r="E61">
            <v>12.378634501473728</v>
          </cell>
        </row>
        <row r="62">
          <cell r="B62">
            <v>0.1055</v>
          </cell>
          <cell r="C62">
            <v>2.6701271072381433E-2</v>
          </cell>
          <cell r="D62">
            <v>9.4622697246664021E-3</v>
          </cell>
          <cell r="E62">
            <v>2.4320393241258</v>
          </cell>
        </row>
        <row r="63">
          <cell r="B63">
            <v>0.1055</v>
          </cell>
          <cell r="C63">
            <v>2.6701271072381433E-2</v>
          </cell>
          <cell r="D63">
            <v>9.4622697246664021E-3</v>
          </cell>
          <cell r="E63">
            <v>2.4320393241258</v>
          </cell>
        </row>
        <row r="64">
          <cell r="B64">
            <v>0.11649999999999999</v>
          </cell>
          <cell r="C64">
            <v>3.7701271072381429E-2</v>
          </cell>
          <cell r="D64">
            <v>1.3360397521248756E-2</v>
          </cell>
          <cell r="E64">
            <v>3.4451179687016489</v>
          </cell>
        </row>
        <row r="65">
          <cell r="B65">
            <v>8.299999999999999E-2</v>
          </cell>
          <cell r="C65">
            <v>4.2012710723814267E-3</v>
          </cell>
          <cell r="D65">
            <v>1.488826504384309E-3</v>
          </cell>
          <cell r="E65">
            <v>0.38014612476045456</v>
          </cell>
        </row>
        <row r="66">
          <cell r="B66">
            <v>0.1305</v>
          </cell>
          <cell r="C66">
            <v>5.1701271072381441E-2</v>
          </cell>
          <cell r="D66">
            <v>1.8321651080535392E-2</v>
          </cell>
          <cell r="E66">
            <v>4.7440560332168209</v>
          </cell>
        </row>
        <row r="67">
          <cell r="B67">
            <v>8.0500000000000002E-2</v>
          </cell>
          <cell r="C67">
            <v>1.7012710723814384E-3</v>
          </cell>
          <cell r="D67">
            <v>6.0288836879741426E-4</v>
          </cell>
          <cell r="E67">
            <v>0.15382459955479458</v>
          </cell>
        </row>
        <row r="68">
          <cell r="B68">
            <v>0.10900000000000001</v>
          </cell>
          <cell r="C68">
            <v>3.020127107238145E-2</v>
          </cell>
          <cell r="D68">
            <v>1.0702583114488066E-2</v>
          </cell>
          <cell r="E68">
            <v>2.7536696838118671</v>
          </cell>
        </row>
        <row r="69">
          <cell r="B69">
            <v>0.11799999999999999</v>
          </cell>
          <cell r="C69">
            <v>3.920127107238143E-2</v>
          </cell>
          <cell r="D69">
            <v>1.3891960402600895E-2</v>
          </cell>
          <cell r="E69">
            <v>3.5837755867017895</v>
          </cell>
        </row>
        <row r="70">
          <cell r="B70">
            <v>0.13</v>
          </cell>
          <cell r="C70">
            <v>5.1201271072381441E-2</v>
          </cell>
          <cell r="D70">
            <v>1.8144463453418015E-2</v>
          </cell>
          <cell r="E70">
            <v>4.6974795745448468</v>
          </cell>
        </row>
      </sheetData>
      <sheetData sheetId="4">
        <row r="32">
          <cell r="A32" t="str">
            <v>M039 V3</v>
          </cell>
          <cell r="B32">
            <v>0.111</v>
          </cell>
          <cell r="C32">
            <v>9.6591922402855968E-2</v>
          </cell>
          <cell r="D32">
            <v>3.4147310167291625E-2</v>
          </cell>
          <cell r="E32">
            <v>6.8594379594413457</v>
          </cell>
        </row>
        <row r="33">
          <cell r="B33">
            <v>0.15200000000000002</v>
          </cell>
          <cell r="C33">
            <v>0.13759192240285598</v>
          </cell>
          <cell r="D33">
            <v>4.8641686943641627E-2</v>
          </cell>
          <cell r="E33">
            <v>9.896468012605764</v>
          </cell>
        </row>
        <row r="34">
          <cell r="B34">
            <v>0.26949999999999996</v>
          </cell>
          <cell r="C34">
            <v>0.25509192240285594</v>
          </cell>
          <cell r="D34">
            <v>9.0180449656351969E-2</v>
          </cell>
          <cell r="E34">
            <v>19.048577991000649</v>
          </cell>
        </row>
        <row r="35">
          <cell r="B35">
            <v>0.17499999999999999</v>
          </cell>
          <cell r="C35">
            <v>0.16059192240285594</v>
          </cell>
          <cell r="D35">
            <v>5.6772678793789173E-2</v>
          </cell>
          <cell r="E35">
            <v>11.63455461370404</v>
          </cell>
        </row>
        <row r="36">
          <cell r="B36">
            <v>0.128</v>
          </cell>
          <cell r="C36">
            <v>0.11359192240285595</v>
          </cell>
          <cell r="D36">
            <v>4.0157173708705036E-2</v>
          </cell>
          <cell r="E36">
            <v>8.1093024050290552</v>
          </cell>
        </row>
        <row r="37">
          <cell r="B37">
            <v>0.437</v>
          </cell>
          <cell r="C37">
            <v>0.42259192240285598</v>
          </cell>
          <cell r="D37">
            <v>0.14939528160851356</v>
          </cell>
          <cell r="E37">
            <v>33.373452944596103</v>
          </cell>
        </row>
        <row r="38">
          <cell r="B38">
            <v>0.107</v>
          </cell>
          <cell r="C38">
            <v>9.2591922402855964E-2</v>
          </cell>
          <cell r="D38">
            <v>3.2733224628135528E-2</v>
          </cell>
          <cell r="E38">
            <v>6.5672589725146695</v>
          </cell>
        </row>
        <row r="39">
          <cell r="B39">
            <v>0.11799999999999999</v>
          </cell>
          <cell r="C39">
            <v>0.10359192240285595</v>
          </cell>
          <cell r="D39">
            <v>3.662195986081479E-2</v>
          </cell>
          <cell r="E39">
            <v>7.3724936395639098</v>
          </cell>
        </row>
        <row r="40">
          <cell r="B40">
            <v>0.36</v>
          </cell>
          <cell r="C40">
            <v>0.34559192240285597</v>
          </cell>
          <cell r="D40">
            <v>0.12217413497975868</v>
          </cell>
          <cell r="E40">
            <v>26.588695241227875</v>
          </cell>
        </row>
        <row r="41">
          <cell r="B41">
            <v>0.5635</v>
          </cell>
          <cell r="C41">
            <v>0.54909192240285598</v>
          </cell>
          <cell r="D41">
            <v>0.19411573678432514</v>
          </cell>
          <cell r="E41">
            <v>45.335071538744565</v>
          </cell>
        </row>
        <row r="42">
          <cell r="B42">
            <v>8.9499999999999996E-2</v>
          </cell>
          <cell r="C42">
            <v>7.5091922402855948E-2</v>
          </cell>
          <cell r="D42">
            <v>2.6546600394327595E-2</v>
          </cell>
          <cell r="E42">
            <v>5.2974156466873907</v>
          </cell>
        </row>
        <row r="43">
          <cell r="B43">
            <v>0.1235</v>
          </cell>
          <cell r="C43">
            <v>0.10909192240285595</v>
          </cell>
          <cell r="D43">
            <v>3.8566327477154425E-2</v>
          </cell>
          <cell r="E43">
            <v>7.7771725445701705</v>
          </cell>
        </row>
        <row r="44">
          <cell r="B44">
            <v>9.6000000000000002E-2</v>
          </cell>
          <cell r="C44">
            <v>8.1591922402855954E-2</v>
          </cell>
          <cell r="D44">
            <v>2.8844489395456255E-2</v>
          </cell>
          <cell r="E44">
            <v>5.7674753103224292</v>
          </cell>
        </row>
        <row r="45">
          <cell r="B45">
            <v>8.4000000000000005E-2</v>
          </cell>
          <cell r="C45">
            <v>6.9591922402855971E-2</v>
          </cell>
          <cell r="D45">
            <v>2.4602232777987967E-2</v>
          </cell>
          <cell r="E45">
            <v>4.9011360902493211</v>
          </cell>
        </row>
        <row r="46">
          <cell r="B46">
            <v>9.9500000000000005E-2</v>
          </cell>
          <cell r="C46">
            <v>8.5091922402855957E-2</v>
          </cell>
          <cell r="D46">
            <v>3.0081814242217841E-2</v>
          </cell>
          <cell r="E46">
            <v>6.0213640232278829</v>
          </cell>
        </row>
        <row r="47">
          <cell r="B47">
            <v>0.1085</v>
          </cell>
          <cell r="C47">
            <v>9.4091922402855965E-2</v>
          </cell>
          <cell r="D47">
            <v>3.3263506705319065E-2</v>
          </cell>
          <cell r="E47">
            <v>6.676741481905843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I170"/>
  <sheetViews>
    <sheetView tabSelected="1" workbookViewId="0">
      <pane ySplit="1" topLeftCell="A2" activePane="bottomLeft" state="frozen"/>
      <selection activeCell="Z1" sqref="Z1"/>
      <selection pane="bottomLeft" activeCell="U142" sqref="U142"/>
    </sheetView>
  </sheetViews>
  <sheetFormatPr defaultColWidth="11" defaultRowHeight="15.75"/>
  <cols>
    <col min="1" max="1" width="9" bestFit="1" customWidth="1"/>
    <col min="2" max="2" width="4.625" customWidth="1"/>
    <col min="3" max="3" width="9" customWidth="1"/>
    <col min="4" max="4" width="7.5" customWidth="1"/>
    <col min="5" max="5" width="8.375" customWidth="1"/>
    <col min="6" max="6" width="12.875" customWidth="1"/>
    <col min="7" max="7" width="12.125" customWidth="1"/>
    <col min="8" max="8" width="8" customWidth="1"/>
    <col min="9" max="9" width="12.125" customWidth="1"/>
    <col min="10" max="11" width="10.875" customWidth="1"/>
    <col min="12" max="12" width="8" customWidth="1"/>
    <col min="13" max="15" width="10.875" customWidth="1"/>
    <col min="16" max="16" width="7.5" bestFit="1" customWidth="1"/>
    <col min="17" max="17" width="8.875" bestFit="1" customWidth="1"/>
    <col min="18" max="19" width="10.875" customWidth="1"/>
    <col min="20" max="20" width="9.125" bestFit="1" customWidth="1"/>
    <col min="21" max="23" width="10.875" customWidth="1"/>
    <col min="24" max="24" width="7.125" bestFit="1" customWidth="1"/>
    <col min="25" max="27" width="10.875" customWidth="1"/>
    <col min="28" max="28" width="8.5" bestFit="1" customWidth="1"/>
    <col min="29" max="29" width="10.875" customWidth="1"/>
  </cols>
  <sheetData>
    <row r="1" spans="1:35" s="6" customFormat="1">
      <c r="A1" s="1" t="s">
        <v>0</v>
      </c>
      <c r="B1" s="1" t="s">
        <v>1</v>
      </c>
      <c r="C1" s="1" t="s">
        <v>2</v>
      </c>
      <c r="D1" s="1" t="s">
        <v>172</v>
      </c>
      <c r="E1" s="1" t="s">
        <v>173</v>
      </c>
      <c r="F1" s="1" t="s">
        <v>174</v>
      </c>
      <c r="G1" s="1" t="s">
        <v>175</v>
      </c>
      <c r="H1" s="1" t="s">
        <v>176</v>
      </c>
      <c r="I1" s="1" t="s">
        <v>177</v>
      </c>
      <c r="J1" s="1" t="s">
        <v>178</v>
      </c>
      <c r="K1" s="1" t="s">
        <v>179</v>
      </c>
      <c r="L1" s="1" t="s">
        <v>181</v>
      </c>
      <c r="M1" s="1" t="s">
        <v>182</v>
      </c>
      <c r="N1" s="1" t="s">
        <v>183</v>
      </c>
      <c r="O1" s="1" t="s">
        <v>184</v>
      </c>
      <c r="P1" s="6" t="s">
        <v>185</v>
      </c>
      <c r="Q1" s="6" t="s">
        <v>186</v>
      </c>
      <c r="R1" s="6" t="s">
        <v>187</v>
      </c>
      <c r="S1" s="6" t="s">
        <v>188</v>
      </c>
      <c r="T1" s="6" t="s">
        <v>189</v>
      </c>
      <c r="U1" s="6" t="s">
        <v>190</v>
      </c>
      <c r="V1" s="6" t="s">
        <v>191</v>
      </c>
      <c r="W1" s="6" t="s">
        <v>192</v>
      </c>
      <c r="X1" s="6" t="s">
        <v>193</v>
      </c>
      <c r="Y1" s="6" t="s">
        <v>194</v>
      </c>
      <c r="Z1" s="6" t="s">
        <v>195</v>
      </c>
      <c r="AA1" s="6" t="s">
        <v>196</v>
      </c>
      <c r="AB1" s="1" t="s">
        <v>197</v>
      </c>
      <c r="AC1" s="1" t="s">
        <v>198</v>
      </c>
      <c r="AD1" s="1" t="s">
        <v>199</v>
      </c>
      <c r="AE1" s="1" t="s">
        <v>200</v>
      </c>
      <c r="AF1" s="1" t="s">
        <v>201</v>
      </c>
      <c r="AG1" s="1" t="s">
        <v>202</v>
      </c>
      <c r="AH1" s="1" t="s">
        <v>203</v>
      </c>
      <c r="AI1" s="1" t="s">
        <v>204</v>
      </c>
    </row>
    <row r="2" spans="1:35">
      <c r="A2" s="2" t="s">
        <v>3</v>
      </c>
      <c r="B2" s="2">
        <v>1</v>
      </c>
      <c r="C2" s="2">
        <v>1</v>
      </c>
      <c r="D2" s="2">
        <v>0.11799999999999999</v>
      </c>
      <c r="E2" s="2">
        <v>5.4499999999999993E-2</v>
      </c>
      <c r="F2" s="2">
        <v>2.7891303475561749E-2</v>
      </c>
      <c r="G2" s="2">
        <v>14.11916647035784</v>
      </c>
      <c r="H2" s="2">
        <v>6.3500000000000001E-2</v>
      </c>
      <c r="I2" s="2">
        <v>8.5000000000000006E-3</v>
      </c>
      <c r="J2" s="2">
        <v>5.5301340817830195E-3</v>
      </c>
      <c r="K2" s="2">
        <v>4.2037481756395243</v>
      </c>
      <c r="L2" s="2">
        <v>8.8499999999999995E-2</v>
      </c>
      <c r="M2" s="2">
        <v>4.2015000974126776E-2</v>
      </c>
      <c r="N2" s="2">
        <v>4.3254458250815635E-2</v>
      </c>
      <c r="O2" s="2">
        <v>41.222156719264767</v>
      </c>
      <c r="P2" s="2">
        <v>9.5000000000000001E-2</v>
      </c>
      <c r="Q2" s="2">
        <v>3.5000000000000003E-2</v>
      </c>
      <c r="R2" s="2">
        <v>2.9272204128053082E-2</v>
      </c>
      <c r="S2" s="2">
        <v>21.410408799057411</v>
      </c>
      <c r="T2" s="2">
        <v>6.4500000000000002E-2</v>
      </c>
      <c r="U2" s="2">
        <v>1.1939188760442129E-2</v>
      </c>
      <c r="V2" s="2">
        <v>1.030734006221639E-2</v>
      </c>
      <c r="W2" s="2">
        <v>8.8768731234430049</v>
      </c>
      <c r="X2" s="2">
        <f>'[1]HL EBA175_1B'!$B$43</f>
        <v>0.34250000000000003</v>
      </c>
      <c r="Y2" s="2">
        <f>'[1]HL EBA175_1B'!$C$43</f>
        <v>0.25690378136012271</v>
      </c>
      <c r="Z2" s="2">
        <f>'[1]HL EBA175_1B'!$D$43</f>
        <v>8.2232622215782064E-2</v>
      </c>
      <c r="AA2" s="2">
        <f>'[1]HL EBA175_1B'!$E$43</f>
        <v>22.249024439763151</v>
      </c>
      <c r="AB2" s="2">
        <v>8.5499999999999993E-2</v>
      </c>
      <c r="AC2" s="2">
        <v>2.9749999999999992E-2</v>
      </c>
      <c r="AD2" s="2">
        <v>1.9349463322746716E-2</v>
      </c>
      <c r="AE2" s="2">
        <v>12.749613169567439</v>
      </c>
      <c r="AF2" s="2">
        <v>0.06</v>
      </c>
      <c r="AG2" s="2">
        <v>6.7645336837899583E-3</v>
      </c>
      <c r="AH2" s="2">
        <v>3.7224387364310677E-2</v>
      </c>
      <c r="AI2" s="2">
        <v>63.104649277390962</v>
      </c>
    </row>
    <row r="3" spans="1:35">
      <c r="A3" s="2" t="s">
        <v>4</v>
      </c>
      <c r="B3" s="2">
        <v>1</v>
      </c>
      <c r="C3" s="2">
        <v>1</v>
      </c>
      <c r="D3" s="2">
        <v>0.26950000000000002</v>
      </c>
      <c r="E3" s="2">
        <v>0.20600000000000002</v>
      </c>
      <c r="F3" s="2">
        <v>0.10542400946726094</v>
      </c>
      <c r="G3" s="2">
        <v>56.187617924245345</v>
      </c>
      <c r="H3" s="2">
        <v>0.45099999999999996</v>
      </c>
      <c r="I3" s="2">
        <v>0.39599999999999996</v>
      </c>
      <c r="J3" s="2">
        <v>0.25763918781012651</v>
      </c>
      <c r="K3" s="2">
        <v>219.74853582590475</v>
      </c>
      <c r="L3" s="2">
        <v>7.4499999999999997E-2</v>
      </c>
      <c r="M3" s="2">
        <v>2.8015000974126777E-2</v>
      </c>
      <c r="N3" s="2">
        <v>2.8841453336586789E-2</v>
      </c>
      <c r="O3" s="2">
        <v>27.367399088028623</v>
      </c>
      <c r="P3" s="2">
        <v>9.7500000000000003E-2</v>
      </c>
      <c r="Q3" s="2">
        <v>3.7500000000000006E-2</v>
      </c>
      <c r="R3" s="2">
        <v>3.1363075851485449E-2</v>
      </c>
      <c r="S3" s="2">
        <v>22.96289282164993</v>
      </c>
      <c r="T3" s="2">
        <v>8.4000000000000005E-2</v>
      </c>
      <c r="U3" s="2">
        <v>3.1439188760442133E-2</v>
      </c>
      <c r="V3" s="2">
        <v>2.7142079444105221E-2</v>
      </c>
      <c r="W3" s="2">
        <v>23.518778711174015</v>
      </c>
      <c r="X3" s="2">
        <f>'[1]HL EBA175_1B'!$B$44</f>
        <v>0.2185</v>
      </c>
      <c r="Y3" s="2">
        <f>'[1]HL EBA175_1B'!$C$44</f>
        <v>0.13290378136012268</v>
      </c>
      <c r="Z3" s="2">
        <f>'[1]HL EBA175_1B'!$D$44</f>
        <v>4.2541321835647766E-2</v>
      </c>
      <c r="AA3" s="2">
        <f>'[1]HL EBA175_1B'!$E$44</f>
        <v>11.118754065085207</v>
      </c>
      <c r="AB3" s="2">
        <v>7.3999999999999996E-2</v>
      </c>
      <c r="AC3" s="2">
        <v>1.8249999999999995E-2</v>
      </c>
      <c r="AD3" s="2">
        <v>1.1869838845046306E-2</v>
      </c>
      <c r="AE3" s="2">
        <v>7.7908340212059235</v>
      </c>
      <c r="AF3" s="2">
        <v>8.4500000000000006E-2</v>
      </c>
      <c r="AG3" s="2">
        <v>3.1264533683789966E-2</v>
      </c>
      <c r="AH3" s="2">
        <v>0.17204483960199515</v>
      </c>
      <c r="AI3" s="2">
        <v>294.09168017603525</v>
      </c>
    </row>
    <row r="4" spans="1:35">
      <c r="A4" s="2" t="s">
        <v>5</v>
      </c>
      <c r="B4" s="2">
        <v>1</v>
      </c>
      <c r="C4" s="2">
        <v>1</v>
      </c>
      <c r="D4" s="2">
        <v>0.14349999999999999</v>
      </c>
      <c r="E4" s="2">
        <v>8.4499999999999992E-2</v>
      </c>
      <c r="F4" s="2">
        <v>4.1298489118088907E-2</v>
      </c>
      <c r="G4" s="2">
        <v>22.04048734868244</v>
      </c>
      <c r="H4" s="2">
        <v>8.1000000000000003E-2</v>
      </c>
      <c r="I4" s="2">
        <v>5.2593211033690634E-2</v>
      </c>
      <c r="J4" s="2">
        <v>3.5655571007058746E-2</v>
      </c>
      <c r="K4" s="2">
        <v>22.819675591207513</v>
      </c>
      <c r="L4" s="2">
        <v>6.9500000000000006E-2</v>
      </c>
      <c r="M4" s="2">
        <v>7.1350864832281646E-3</v>
      </c>
      <c r="N4" s="2">
        <v>7.040291969061389E-3</v>
      </c>
      <c r="O4" s="2">
        <v>6.8794658654613201</v>
      </c>
      <c r="P4" s="2">
        <v>7.2999999999999995E-2</v>
      </c>
      <c r="Q4" s="2">
        <v>1.1749999999999997E-2</v>
      </c>
      <c r="R4" s="2">
        <v>1.0692233444060397E-2</v>
      </c>
      <c r="S4" s="2">
        <v>8.557609528212069</v>
      </c>
      <c r="T4" s="2">
        <v>6.0999999999999999E-2</v>
      </c>
      <c r="U4" s="2">
        <v>3.3873709549562953E-2</v>
      </c>
      <c r="V4" s="2">
        <v>3.016876081430277E-2</v>
      </c>
      <c r="W4" s="2">
        <v>25.683732013136684</v>
      </c>
      <c r="X4" s="2">
        <v>0.2505</v>
      </c>
      <c r="Y4" s="2">
        <v>0.187</v>
      </c>
      <c r="Z4" s="2">
        <v>7.6740414961776346E-2</v>
      </c>
      <c r="AA4" s="2">
        <v>25.024094168192946</v>
      </c>
      <c r="AB4" s="2">
        <v>6.6500000000000004E-2</v>
      </c>
      <c r="AC4" s="2">
        <v>5.3833630434646076E-2</v>
      </c>
      <c r="AD4" s="2">
        <v>3.7686797732935332E-2</v>
      </c>
      <c r="AE4" s="2">
        <v>21.192410589858731</v>
      </c>
      <c r="AF4" s="2">
        <v>8.0999999999999989E-2</v>
      </c>
      <c r="AG4" s="2">
        <v>1.9739178166117623E-2</v>
      </c>
      <c r="AH4" s="2">
        <v>0.10494021451729876</v>
      </c>
      <c r="AI4" s="2">
        <v>189.19029852442023</v>
      </c>
    </row>
    <row r="5" spans="1:35">
      <c r="A5" s="2" t="s">
        <v>6</v>
      </c>
      <c r="B5" s="2">
        <v>1</v>
      </c>
      <c r="C5" s="2">
        <v>1</v>
      </c>
      <c r="D5" s="2">
        <v>8.5999999999999993E-2</v>
      </c>
      <c r="E5" s="2">
        <v>2.2499999999999992E-2</v>
      </c>
      <c r="F5" s="2">
        <v>1.1514758315598884E-2</v>
      </c>
      <c r="G5" s="2">
        <v>5.767873809309469</v>
      </c>
      <c r="H5" s="2">
        <v>7.8E-2</v>
      </c>
      <c r="I5" s="2">
        <v>2.0500000000000004E-2</v>
      </c>
      <c r="J5" s="2">
        <v>1.1554962169034075E-2</v>
      </c>
      <c r="K5" s="2">
        <v>7.0401674941605297</v>
      </c>
      <c r="L5" s="2">
        <v>7.0500000000000007E-2</v>
      </c>
      <c r="M5" s="2">
        <v>2.4015000974126788E-2</v>
      </c>
      <c r="N5" s="2">
        <v>2.4723451932521418E-2</v>
      </c>
      <c r="O5" s="2">
        <v>23.430894077846077</v>
      </c>
      <c r="P5" s="2">
        <v>9.7500000000000003E-2</v>
      </c>
      <c r="Q5" s="2">
        <v>3.7500000000000006E-2</v>
      </c>
      <c r="R5" s="2">
        <v>3.1363075851485449E-2</v>
      </c>
      <c r="S5" s="2">
        <v>22.96289282164993</v>
      </c>
      <c r="T5" s="2">
        <v>0.1085</v>
      </c>
      <c r="U5" s="2">
        <v>5.5939188760442127E-2</v>
      </c>
      <c r="V5" s="2">
        <v>4.8293418667504001E-2</v>
      </c>
      <c r="W5" s="2">
        <v>42.17185156425986</v>
      </c>
      <c r="X5" s="2">
        <f>'[1]HL EBA175_1B'!$B$47</f>
        <v>0.104</v>
      </c>
      <c r="Y5" s="2">
        <f>'[1]HL EBA175_1B'!$C$47</f>
        <v>1.8403781360122676E-2</v>
      </c>
      <c r="Z5" s="2">
        <f>'[1]HL EBA175_1B'!$D$47</f>
        <v>5.89088721044311E-3</v>
      </c>
      <c r="AA5" s="2">
        <f>'[1]HL EBA175_1B'!$E$47</f>
        <v>1.492800548280979</v>
      </c>
      <c r="AB5" s="2">
        <v>7.1500000000000008E-2</v>
      </c>
      <c r="AC5" s="2">
        <v>1.5750000000000007E-2</v>
      </c>
      <c r="AD5" s="2">
        <v>1.0243833523807092E-2</v>
      </c>
      <c r="AE5" s="2">
        <v>6.7179279984769007</v>
      </c>
      <c r="AF5" s="2">
        <v>5.8999999999999997E-2</v>
      </c>
      <c r="AG5" s="2">
        <v>5.7645336837899575E-3</v>
      </c>
      <c r="AH5" s="2">
        <v>3.1721511762772533E-2</v>
      </c>
      <c r="AI5" s="2">
        <v>53.757748746351368</v>
      </c>
    </row>
    <row r="6" spans="1:35">
      <c r="A6" s="2" t="s">
        <v>7</v>
      </c>
      <c r="B6" s="2">
        <v>1</v>
      </c>
      <c r="C6" s="2">
        <v>1</v>
      </c>
      <c r="D6" s="2">
        <v>0.23899999999999999</v>
      </c>
      <c r="E6" s="2">
        <v>0.18</v>
      </c>
      <c r="F6" s="2">
        <v>8.7973112914272233E-2</v>
      </c>
      <c r="G6" s="2">
        <v>48.371409871805511</v>
      </c>
      <c r="H6" s="2">
        <v>7.1000000000000008E-2</v>
      </c>
      <c r="I6" s="2">
        <v>4.2593211033690639E-2</v>
      </c>
      <c r="J6" s="2">
        <v>2.8876070325075637E-2</v>
      </c>
      <c r="K6" s="2">
        <v>18.415007876135846</v>
      </c>
      <c r="L6" s="2">
        <v>7.6999999999999999E-2</v>
      </c>
      <c r="M6" s="2">
        <v>1.4635086483228157E-2</v>
      </c>
      <c r="N6" s="2">
        <v>1.4440649328720301E-2</v>
      </c>
      <c r="O6" s="2">
        <v>14.140699871421756</v>
      </c>
      <c r="P6" s="2">
        <v>9.35E-2</v>
      </c>
      <c r="Q6" s="2">
        <v>3.2250000000000001E-2</v>
      </c>
      <c r="R6" s="2">
        <v>2.9346768389016845E-2</v>
      </c>
      <c r="S6" s="2">
        <v>23.674959630190987</v>
      </c>
      <c r="T6" s="2">
        <v>8.9499999999999996E-2</v>
      </c>
      <c r="U6" s="2">
        <v>6.237370954956295E-2</v>
      </c>
      <c r="V6" s="2">
        <v>5.5551563425560398E-2</v>
      </c>
      <c r="W6" s="2">
        <v>47.722612490477033</v>
      </c>
      <c r="X6" s="2">
        <v>0.19750000000000001</v>
      </c>
      <c r="Y6" s="2">
        <v>0.13400000000000001</v>
      </c>
      <c r="Z6" s="2">
        <v>5.4990457780096418E-2</v>
      </c>
      <c r="AA6" s="2">
        <v>17.613207719178959</v>
      </c>
      <c r="AB6" s="2">
        <v>7.2499999999999995E-2</v>
      </c>
      <c r="AC6" s="2">
        <v>5.9833630434646068E-2</v>
      </c>
      <c r="AD6" s="2">
        <v>4.1887160676544008E-2</v>
      </c>
      <c r="AE6" s="2">
        <v>23.612041057297873</v>
      </c>
      <c r="AF6" s="2">
        <v>0.13950000000000001</v>
      </c>
      <c r="AG6" s="2">
        <v>7.823917816611764E-2</v>
      </c>
      <c r="AH6" s="2">
        <v>0.41594619954861084</v>
      </c>
      <c r="AI6" s="2">
        <v>761.29989510344376</v>
      </c>
    </row>
    <row r="7" spans="1:35">
      <c r="A7" s="2" t="s">
        <v>8</v>
      </c>
      <c r="B7" s="2">
        <v>1</v>
      </c>
      <c r="C7" s="2">
        <v>1</v>
      </c>
      <c r="D7" s="2">
        <v>9.4E-2</v>
      </c>
      <c r="E7" s="2">
        <v>3.5000000000000003E-2</v>
      </c>
      <c r="F7" s="2">
        <v>1.7105883066664048E-2</v>
      </c>
      <c r="G7" s="2">
        <v>8.9922482594283011</v>
      </c>
      <c r="H7" s="2">
        <v>7.2499999999999995E-2</v>
      </c>
      <c r="I7" s="2">
        <v>4.4093211033690627E-2</v>
      </c>
      <c r="J7" s="2">
        <v>2.9892995427373097E-2</v>
      </c>
      <c r="K7" s="2">
        <v>19.073708453763906</v>
      </c>
      <c r="L7" s="2">
        <v>0.10249999999999999</v>
      </c>
      <c r="M7" s="2">
        <v>4.0135086483228152E-2</v>
      </c>
      <c r="N7" s="2">
        <v>3.9601864351560614E-2</v>
      </c>
      <c r="O7" s="2">
        <v>39.060961510954691</v>
      </c>
      <c r="P7" s="2">
        <v>6.6500000000000004E-2</v>
      </c>
      <c r="Q7" s="2">
        <v>5.2500000000000047E-3</v>
      </c>
      <c r="R7" s="2">
        <v>4.7773809005376301E-3</v>
      </c>
      <c r="S7" s="2">
        <v>3.8140579734249362</v>
      </c>
      <c r="T7" s="2">
        <v>0.182</v>
      </c>
      <c r="U7" s="2">
        <v>0.15487370954956295</v>
      </c>
      <c r="V7" s="2">
        <v>0.13793434383051936</v>
      </c>
      <c r="W7" s="2">
        <v>122.09477519274652</v>
      </c>
      <c r="X7" s="2">
        <v>9.9000000000000005E-2</v>
      </c>
      <c r="Y7" s="2">
        <v>3.5500000000000004E-2</v>
      </c>
      <c r="Z7" s="2">
        <v>1.4568367546219575E-2</v>
      </c>
      <c r="AA7" s="2">
        <v>4.5170777723586344</v>
      </c>
      <c r="AB7" s="2">
        <v>8.3000000000000004E-2</v>
      </c>
      <c r="AC7" s="2">
        <v>7.0333630434646077E-2</v>
      </c>
      <c r="AD7" s="2">
        <v>4.9237795827859213E-2</v>
      </c>
      <c r="AE7" s="2">
        <v>27.875012669719784</v>
      </c>
      <c r="AF7" s="2">
        <v>6.3500000000000001E-2</v>
      </c>
      <c r="AG7" s="2">
        <v>2.2391781661176349E-3</v>
      </c>
      <c r="AH7" s="2">
        <v>1.1904236089128578E-2</v>
      </c>
      <c r="AI7" s="2">
        <v>21.365578518907387</v>
      </c>
    </row>
    <row r="8" spans="1:35">
      <c r="A8" s="2" t="s">
        <v>9</v>
      </c>
      <c r="B8" s="2">
        <v>1</v>
      </c>
      <c r="C8" s="2">
        <v>1</v>
      </c>
      <c r="D8" s="2">
        <v>0.17499999999999999</v>
      </c>
      <c r="E8" s="2">
        <v>0.11599999999999999</v>
      </c>
      <c r="F8" s="2">
        <v>5.6693783878086546E-2</v>
      </c>
      <c r="G8" s="2">
        <v>30.552867327949276</v>
      </c>
      <c r="H8" s="2">
        <v>9.8500000000000004E-2</v>
      </c>
      <c r="I8" s="2">
        <v>7.0093211033690636E-2</v>
      </c>
      <c r="J8" s="2">
        <v>4.7519697200529197E-2</v>
      </c>
      <c r="K8" s="2">
        <v>30.604023645945063</v>
      </c>
      <c r="L8" s="2">
        <v>0.108</v>
      </c>
      <c r="M8" s="2">
        <v>4.5635086483228157E-2</v>
      </c>
      <c r="N8" s="2">
        <v>4.5028793081977166E-2</v>
      </c>
      <c r="O8" s="2">
        <v>44.483456270293203</v>
      </c>
      <c r="P8" s="2">
        <v>0.1265</v>
      </c>
      <c r="Q8" s="2">
        <v>6.5250000000000002E-2</v>
      </c>
      <c r="R8" s="2">
        <v>5.9376019763824776E-2</v>
      </c>
      <c r="S8" s="2">
        <v>48.522546658051958</v>
      </c>
      <c r="T8" s="2">
        <v>0.10050000000000001</v>
      </c>
      <c r="U8" s="2">
        <v>7.337370954956296E-2</v>
      </c>
      <c r="V8" s="2">
        <v>6.5348434608852826E-2</v>
      </c>
      <c r="W8" s="2">
        <v>56.336316771053646</v>
      </c>
      <c r="X8" s="2">
        <v>0.158</v>
      </c>
      <c r="Y8" s="2">
        <v>9.4500000000000001E-2</v>
      </c>
      <c r="Z8" s="2">
        <v>3.8780584031485904E-2</v>
      </c>
      <c r="AA8" s="2">
        <v>12.258977290502107</v>
      </c>
      <c r="AB8" s="2">
        <v>0.13500000000000001</v>
      </c>
      <c r="AC8" s="2">
        <v>0.12233363043464608</v>
      </c>
      <c r="AD8" s="2">
        <v>8.5640941339134469E-2</v>
      </c>
      <c r="AE8" s="2">
        <v>49.539114227943607</v>
      </c>
      <c r="AF8" s="2">
        <v>9.8000000000000004E-2</v>
      </c>
      <c r="AG8" s="2">
        <v>3.6739178166117638E-2</v>
      </c>
      <c r="AH8" s="2">
        <v>0.19531802213323565</v>
      </c>
      <c r="AI8" s="2">
        <v>353.66807012049651</v>
      </c>
    </row>
    <row r="9" spans="1:35">
      <c r="A9" s="2" t="s">
        <v>10</v>
      </c>
      <c r="B9" s="2">
        <v>1</v>
      </c>
      <c r="C9" s="2">
        <v>1</v>
      </c>
      <c r="D9" s="2">
        <v>6.7000000000000004E-2</v>
      </c>
      <c r="E9" s="2">
        <v>8.0000000000000071E-3</v>
      </c>
      <c r="F9" s="2">
        <v>3.9099161295232136E-3</v>
      </c>
      <c r="G9" s="2">
        <v>2.0386896556530192</v>
      </c>
      <c r="H9" s="2">
        <v>6.3E-2</v>
      </c>
      <c r="I9" s="2">
        <v>3.4593211033690632E-2</v>
      </c>
      <c r="J9" s="2">
        <v>2.3452469779489143E-2</v>
      </c>
      <c r="K9" s="2">
        <v>14.913781060357248</v>
      </c>
      <c r="L9" s="2">
        <v>8.5499999999999993E-2</v>
      </c>
      <c r="M9" s="2">
        <v>2.3135086483228151E-2</v>
      </c>
      <c r="N9" s="2">
        <v>2.2827721003000401E-2</v>
      </c>
      <c r="O9" s="2">
        <v>22.407423290239926</v>
      </c>
      <c r="P9" s="2">
        <v>6.8500000000000005E-2</v>
      </c>
      <c r="Q9" s="2">
        <v>7.2500000000000064E-3</v>
      </c>
      <c r="R9" s="2">
        <v>6.5973355293138698E-3</v>
      </c>
      <c r="S9" s="2">
        <v>5.2710853231111052</v>
      </c>
      <c r="T9" s="2">
        <v>6.3500000000000001E-2</v>
      </c>
      <c r="U9" s="2">
        <v>3.6373709549562955E-2</v>
      </c>
      <c r="V9" s="2">
        <v>3.2395322446869233E-2</v>
      </c>
      <c r="W9" s="2">
        <v>27.601078012268239</v>
      </c>
      <c r="X9" s="2">
        <v>7.2999999999999995E-2</v>
      </c>
      <c r="Y9" s="2">
        <v>9.4999999999999946E-3</v>
      </c>
      <c r="Z9" s="2">
        <v>3.8985772306784753E-3</v>
      </c>
      <c r="AA9" s="2">
        <v>1.1986847743551154</v>
      </c>
      <c r="AB9" s="2">
        <v>6.6500000000000004E-2</v>
      </c>
      <c r="AC9" s="2">
        <v>5.3833630434646076E-2</v>
      </c>
      <c r="AD9" s="2">
        <v>3.7686797732935332E-2</v>
      </c>
      <c r="AE9" s="2">
        <v>21.192410589858731</v>
      </c>
      <c r="AF9" s="2">
        <v>6.3500000000000001E-2</v>
      </c>
      <c r="AG9" s="2">
        <v>2.2391781661176349E-3</v>
      </c>
      <c r="AH9" s="2">
        <v>1.1904236089128578E-2</v>
      </c>
      <c r="AI9" s="2">
        <v>21.365578518907387</v>
      </c>
    </row>
    <row r="10" spans="1:35">
      <c r="A10" s="2" t="s">
        <v>11</v>
      </c>
      <c r="B10" s="2">
        <v>1</v>
      </c>
      <c r="C10" s="2">
        <v>1</v>
      </c>
      <c r="D10" s="2">
        <v>7.350000000000001E-2</v>
      </c>
      <c r="E10" s="2">
        <v>1.4500000000000013E-2</v>
      </c>
      <c r="F10" s="2">
        <v>7.0867229847608251E-3</v>
      </c>
      <c r="G10" s="2">
        <v>3.7023588545449932</v>
      </c>
      <c r="H10" s="2">
        <v>0.45599999999999996</v>
      </c>
      <c r="I10" s="2">
        <v>0.42759321103369058</v>
      </c>
      <c r="J10" s="2">
        <v>0.28988684658142549</v>
      </c>
      <c r="K10" s="2">
        <v>214.2176674286651</v>
      </c>
      <c r="L10" s="2">
        <v>8.4499999999999992E-2</v>
      </c>
      <c r="M10" s="2">
        <v>2.213508648322815E-2</v>
      </c>
      <c r="N10" s="2">
        <v>2.1841006688379211E-2</v>
      </c>
      <c r="O10" s="2">
        <v>21.432800486802766</v>
      </c>
      <c r="P10" s="2">
        <v>0.1305</v>
      </c>
      <c r="Q10" s="2">
        <v>6.9250000000000006E-2</v>
      </c>
      <c r="R10" s="2">
        <v>6.3015929021377259E-2</v>
      </c>
      <c r="S10" s="2">
        <v>51.578297714320065</v>
      </c>
      <c r="T10" s="2">
        <v>8.2500000000000004E-2</v>
      </c>
      <c r="U10" s="2">
        <v>5.5373709549562958E-2</v>
      </c>
      <c r="V10" s="2">
        <v>4.9317190854374318E-2</v>
      </c>
      <c r="W10" s="2">
        <v>42.272542381544461</v>
      </c>
      <c r="X10" s="2">
        <v>0.08</v>
      </c>
      <c r="Y10" s="2">
        <v>1.6500000000000001E-2</v>
      </c>
      <c r="Z10" s="2">
        <v>6.7712130848626186E-3</v>
      </c>
      <c r="AA10" s="2">
        <v>2.0866250947410463</v>
      </c>
      <c r="AB10" s="2">
        <v>0.23949999999999999</v>
      </c>
      <c r="AC10" s="2">
        <v>0.22683363043464608</v>
      </c>
      <c r="AD10" s="2">
        <v>0.15879726260698571</v>
      </c>
      <c r="AE10" s="2">
        <v>96.057664346529918</v>
      </c>
      <c r="AF10" s="2">
        <v>0.129</v>
      </c>
      <c r="AG10" s="2">
        <v>6.7739178166117631E-2</v>
      </c>
      <c r="AH10" s="2">
        <v>0.36012461249170863</v>
      </c>
      <c r="AI10" s="2">
        <v>657.33438317662001</v>
      </c>
    </row>
    <row r="11" spans="1:35">
      <c r="A11" s="2" t="s">
        <v>12</v>
      </c>
      <c r="B11" s="2">
        <v>1</v>
      </c>
      <c r="C11" s="2">
        <v>1</v>
      </c>
      <c r="D11" s="2">
        <v>0.16550000000000001</v>
      </c>
      <c r="E11" s="2">
        <v>0.10200000000000001</v>
      </c>
      <c r="F11" s="2">
        <v>5.2200237697381628E-2</v>
      </c>
      <c r="G11" s="2">
        <v>26.847290173271794</v>
      </c>
      <c r="H11" s="2">
        <v>8.2000000000000003E-2</v>
      </c>
      <c r="I11" s="2">
        <v>2.4500000000000008E-2</v>
      </c>
      <c r="J11" s="2">
        <v>1.3809588933723652E-2</v>
      </c>
      <c r="K11" s="2">
        <v>8.4243560929792221</v>
      </c>
      <c r="L11" s="2">
        <v>0.107</v>
      </c>
      <c r="M11" s="2">
        <v>6.0515000974126779E-2</v>
      </c>
      <c r="N11" s="2">
        <v>6.2300214744618033E-2</v>
      </c>
      <c r="O11" s="2">
        <v>59.716014422394679</v>
      </c>
      <c r="P11" s="2">
        <v>0.13350000000000001</v>
      </c>
      <c r="Q11" s="2">
        <v>7.350000000000001E-2</v>
      </c>
      <c r="R11" s="2">
        <v>6.1471628668911475E-2</v>
      </c>
      <c r="S11" s="2">
        <v>45.671516100037586</v>
      </c>
      <c r="T11" s="2">
        <v>9.0499999999999997E-2</v>
      </c>
      <c r="U11" s="2">
        <v>3.7939188760442125E-2</v>
      </c>
      <c r="V11" s="2">
        <v>3.275365923806816E-2</v>
      </c>
      <c r="W11" s="2">
        <v>28.439449342782464</v>
      </c>
      <c r="X11" s="2">
        <f>'[1]HL EBA175_1B'!$B$35</f>
        <v>0.13900000000000001</v>
      </c>
      <c r="Y11" s="2">
        <f>'[1]HL EBA175_1B'!$C$35</f>
        <v>5.3403781360122693E-2</v>
      </c>
      <c r="Z11" s="2">
        <f>'[1]HL EBA175_1B'!$D$35</f>
        <v>1.709407683386812E-2</v>
      </c>
      <c r="AA11" s="2">
        <f>'[1]HL EBA175_1B'!$E$35</f>
        <v>4.3724645842506575</v>
      </c>
      <c r="AB11" s="2">
        <v>0.1305</v>
      </c>
      <c r="AC11" s="2">
        <v>7.4750000000000011E-2</v>
      </c>
      <c r="AD11" s="2">
        <v>4.8617559105052693E-2</v>
      </c>
      <c r="AE11" s="2">
        <v>32.530748664118029</v>
      </c>
      <c r="AF11" s="2">
        <v>7.1500000000000008E-2</v>
      </c>
      <c r="AG11" s="2">
        <v>1.8264533683789969E-2</v>
      </c>
      <c r="AH11" s="2">
        <v>0.10050745678199934</v>
      </c>
      <c r="AI11" s="2">
        <v>171.04940551507252</v>
      </c>
    </row>
    <row r="12" spans="1:35">
      <c r="A12" s="2" t="s">
        <v>13</v>
      </c>
      <c r="B12" s="2">
        <v>1</v>
      </c>
      <c r="C12" s="2">
        <v>1</v>
      </c>
      <c r="D12" s="2">
        <v>0.44700000000000001</v>
      </c>
      <c r="E12" s="2">
        <v>0.38800000000000001</v>
      </c>
      <c r="F12" s="2">
        <v>0.18963093228187572</v>
      </c>
      <c r="G12" s="2">
        <v>111.6270571861585</v>
      </c>
      <c r="H12" s="2">
        <v>0.08</v>
      </c>
      <c r="I12" s="2">
        <v>5.1593211033690634E-2</v>
      </c>
      <c r="J12" s="2">
        <v>3.4977620938860435E-2</v>
      </c>
      <c r="K12" s="2">
        <v>22.377793572445341</v>
      </c>
      <c r="L12" s="2">
        <v>8.5499999999999993E-2</v>
      </c>
      <c r="M12" s="2">
        <v>2.3135086483228151E-2</v>
      </c>
      <c r="N12" s="2">
        <v>2.2827721003000401E-2</v>
      </c>
      <c r="O12" s="2">
        <v>22.407423290239926</v>
      </c>
      <c r="P12" s="2">
        <v>0.14450000000000002</v>
      </c>
      <c r="Q12" s="2">
        <v>8.3250000000000018E-2</v>
      </c>
      <c r="R12" s="2">
        <v>7.575561142281094E-2</v>
      </c>
      <c r="S12" s="2">
        <v>62.349724721998278</v>
      </c>
      <c r="T12" s="2">
        <v>8.4499999999999992E-2</v>
      </c>
      <c r="U12" s="2">
        <v>5.7373709549562946E-2</v>
      </c>
      <c r="V12" s="2">
        <v>5.1098440160427479E-2</v>
      </c>
      <c r="W12" s="2">
        <v>43.827227626566511</v>
      </c>
      <c r="X12" s="2">
        <v>0.107</v>
      </c>
      <c r="Y12" s="2">
        <v>4.3499999999999997E-2</v>
      </c>
      <c r="Z12" s="2">
        <v>1.7851379951001448E-2</v>
      </c>
      <c r="AA12" s="2">
        <v>5.5494133397901422</v>
      </c>
      <c r="AB12" s="2">
        <v>0.107</v>
      </c>
      <c r="AC12" s="2">
        <v>9.4333630434646071E-2</v>
      </c>
      <c r="AD12" s="2">
        <v>6.6039247602293932E-2</v>
      </c>
      <c r="AE12" s="2">
        <v>37.758012427148685</v>
      </c>
      <c r="AF12" s="2">
        <v>5.9499999999999997E-2</v>
      </c>
      <c r="AG12" s="2">
        <v>0</v>
      </c>
      <c r="AH12" s="2">
        <v>0</v>
      </c>
      <c r="AI12" s="2">
        <v>0</v>
      </c>
    </row>
    <row r="13" spans="1:35">
      <c r="A13" s="2" t="s">
        <v>14</v>
      </c>
      <c r="B13" s="2">
        <v>1</v>
      </c>
      <c r="C13" s="2">
        <v>1</v>
      </c>
      <c r="D13" s="2">
        <v>0.157</v>
      </c>
      <c r="E13" s="2">
        <v>9.8000000000000004E-2</v>
      </c>
      <c r="F13" s="2">
        <v>4.7896472586659328E-2</v>
      </c>
      <c r="G13" s="2">
        <v>25.668362370199493</v>
      </c>
      <c r="H13" s="2">
        <v>7.0000000000000007E-2</v>
      </c>
      <c r="I13" s="2">
        <v>4.1593211033690639E-2</v>
      </c>
      <c r="J13" s="2">
        <v>2.8198120256877325E-2</v>
      </c>
      <c r="K13" s="2">
        <v>17.976264697925966</v>
      </c>
      <c r="L13" s="2">
        <v>9.4500000000000001E-2</v>
      </c>
      <c r="M13" s="2">
        <v>3.2135086483228159E-2</v>
      </c>
      <c r="N13" s="2">
        <v>3.1708149834591109E-2</v>
      </c>
      <c r="O13" s="2">
        <v>31.203957174295958</v>
      </c>
      <c r="P13" s="2">
        <v>9.6000000000000002E-2</v>
      </c>
      <c r="Q13" s="2">
        <v>3.4750000000000003E-2</v>
      </c>
      <c r="R13" s="2">
        <v>3.1621711674987146E-2</v>
      </c>
      <c r="S13" s="2">
        <v>25.535027263896367</v>
      </c>
      <c r="T13" s="2">
        <v>8.3499999999999991E-2</v>
      </c>
      <c r="U13" s="2">
        <v>5.6373709549562945E-2</v>
      </c>
      <c r="V13" s="2">
        <v>5.0207815507400888E-2</v>
      </c>
      <c r="W13" s="2">
        <v>43.049637712649826</v>
      </c>
      <c r="X13" s="2">
        <v>0.109</v>
      </c>
      <c r="Y13" s="2">
        <v>4.5499999999999999E-2</v>
      </c>
      <c r="Z13" s="2">
        <v>1.8672133052196917E-2</v>
      </c>
      <c r="AA13" s="2">
        <v>5.808337222178543</v>
      </c>
      <c r="AB13" s="2">
        <v>8.3499999999999991E-2</v>
      </c>
      <c r="AC13" s="2">
        <v>7.0833630434646064E-2</v>
      </c>
      <c r="AD13" s="2">
        <v>4.9587826073159924E-2</v>
      </c>
      <c r="AE13" s="2">
        <v>28.078926162882379</v>
      </c>
      <c r="AF13" s="2">
        <v>6.8000000000000005E-2</v>
      </c>
      <c r="AG13" s="2">
        <v>6.7391781661176389E-3</v>
      </c>
      <c r="AH13" s="2">
        <v>3.5827773399229518E-2</v>
      </c>
      <c r="AI13" s="2">
        <v>64.377179498376535</v>
      </c>
    </row>
    <row r="14" spans="1:35">
      <c r="A14" s="2" t="s">
        <v>15</v>
      </c>
      <c r="B14" s="2">
        <v>1</v>
      </c>
      <c r="C14" s="2">
        <v>1</v>
      </c>
      <c r="D14" s="2">
        <v>8.8999999999999996E-2</v>
      </c>
      <c r="E14" s="2">
        <v>0.03</v>
      </c>
      <c r="F14" s="2">
        <v>1.4662185485712039E-2</v>
      </c>
      <c r="G14" s="2">
        <v>7.6959799597474294</v>
      </c>
      <c r="H14" s="2">
        <v>0.221</v>
      </c>
      <c r="I14" s="2">
        <v>0.16350000000000001</v>
      </c>
      <c r="J14" s="2">
        <v>9.2157869006686377E-2</v>
      </c>
      <c r="K14" s="2">
        <v>58.767557832647768</v>
      </c>
      <c r="L14" s="2">
        <v>0.10650000000000001</v>
      </c>
      <c r="M14" s="2">
        <v>4.413508648322817E-2</v>
      </c>
      <c r="N14" s="2">
        <v>4.3548721610045395E-2</v>
      </c>
      <c r="O14" s="2">
        <v>43.002907156463074</v>
      </c>
      <c r="P14" s="2">
        <v>0.13800000000000001</v>
      </c>
      <c r="Q14" s="2">
        <v>7.6750000000000013E-2</v>
      </c>
      <c r="R14" s="2">
        <v>6.9840758879288159E-2</v>
      </c>
      <c r="S14" s="2">
        <v>57.333877849467676</v>
      </c>
      <c r="T14" s="2">
        <v>9.8500000000000004E-2</v>
      </c>
      <c r="U14" s="2">
        <v>7.1373709549562958E-2</v>
      </c>
      <c r="V14" s="2">
        <v>6.3567185302799659E-2</v>
      </c>
      <c r="W14" s="2">
        <v>54.765683212994738</v>
      </c>
      <c r="X14" s="2">
        <v>0.32</v>
      </c>
      <c r="Y14" s="2">
        <v>0.25650000000000001</v>
      </c>
      <c r="Z14" s="2">
        <v>0.1052615852283189</v>
      </c>
      <c r="AA14" s="2">
        <v>35.15817583489595</v>
      </c>
      <c r="AB14" s="2">
        <v>7.3999999999999996E-2</v>
      </c>
      <c r="AC14" s="2">
        <v>6.1333630434646069E-2</v>
      </c>
      <c r="AD14" s="2">
        <v>4.2937251412446177E-2</v>
      </c>
      <c r="AE14" s="2">
        <v>24.21880017937368</v>
      </c>
      <c r="AF14" s="2">
        <v>0.1595</v>
      </c>
      <c r="AG14" s="2">
        <v>9.823917816611763E-2</v>
      </c>
      <c r="AH14" s="2">
        <v>0.52227303203794817</v>
      </c>
      <c r="AI14" s="2">
        <v>960.90944092592963</v>
      </c>
    </row>
    <row r="15" spans="1:35">
      <c r="A15" s="2" t="s">
        <v>16</v>
      </c>
      <c r="B15" s="2">
        <v>1</v>
      </c>
      <c r="C15" s="2">
        <v>1</v>
      </c>
      <c r="D15" s="2">
        <v>9.4E-2</v>
      </c>
      <c r="E15" s="2">
        <v>3.0499999999999999E-2</v>
      </c>
      <c r="F15" s="2">
        <v>1.5608894605589603E-2</v>
      </c>
      <c r="G15" s="2">
        <v>7.8392295860579422</v>
      </c>
      <c r="H15" s="2">
        <v>0.113</v>
      </c>
      <c r="I15" s="2">
        <v>5.5500000000000008E-2</v>
      </c>
      <c r="J15" s="2">
        <v>3.1282946360067856E-2</v>
      </c>
      <c r="K15" s="2">
        <v>19.270070260481678</v>
      </c>
      <c r="L15" s="2">
        <v>7.8E-2</v>
      </c>
      <c r="M15" s="2">
        <v>3.1515000974126781E-2</v>
      </c>
      <c r="N15" s="2">
        <v>3.2444704565144006E-2</v>
      </c>
      <c r="O15" s="2">
        <v>30.819834716643399</v>
      </c>
      <c r="P15" s="2">
        <v>9.1499999999999998E-2</v>
      </c>
      <c r="Q15" s="2">
        <v>3.15E-2</v>
      </c>
      <c r="R15" s="2">
        <v>2.6344983715247773E-2</v>
      </c>
      <c r="S15" s="2">
        <v>19.242186934375027</v>
      </c>
      <c r="T15" s="2">
        <v>7.9000000000000001E-2</v>
      </c>
      <c r="U15" s="2">
        <v>2.6439188760442128E-2</v>
      </c>
      <c r="V15" s="2">
        <v>2.2825479602595261E-2</v>
      </c>
      <c r="W15" s="2">
        <v>19.747331069219275</v>
      </c>
      <c r="X15" s="2">
        <f>'[1]HL EBA175_1B'!$B$38</f>
        <v>0.1885</v>
      </c>
      <c r="Y15" s="2">
        <f>'[1]HL EBA175_1B'!$C$38</f>
        <v>0.10290378136012268</v>
      </c>
      <c r="Z15" s="2">
        <f>'[1]HL EBA175_1B'!$D$38</f>
        <v>3.2938587872712047E-2</v>
      </c>
      <c r="AA15" s="2">
        <f>'[1]HL EBA175_1B'!$E$38</f>
        <v>8.5387163233119683</v>
      </c>
      <c r="AB15" s="2">
        <v>7.5999999999999998E-2</v>
      </c>
      <c r="AC15" s="2">
        <v>2.0249999999999997E-2</v>
      </c>
      <c r="AD15" s="2">
        <v>1.3170643102037683E-2</v>
      </c>
      <c r="AE15" s="2">
        <v>8.6504633545666287</v>
      </c>
      <c r="AF15" s="2">
        <v>6.7500000000000004E-2</v>
      </c>
      <c r="AG15" s="2">
        <v>1.4264533683789965E-2</v>
      </c>
      <c r="AH15" s="2">
        <v>7.8495954375846763E-2</v>
      </c>
      <c r="AI15" s="2">
        <v>133.4080898827483</v>
      </c>
    </row>
    <row r="16" spans="1:35">
      <c r="A16" s="2" t="s">
        <v>17</v>
      </c>
      <c r="B16" s="2">
        <v>1</v>
      </c>
      <c r="C16" s="2">
        <v>1</v>
      </c>
      <c r="D16" s="2">
        <v>0.41649999999999998</v>
      </c>
      <c r="E16" s="2">
        <v>0.35749999999999998</v>
      </c>
      <c r="F16" s="2">
        <v>0.17472437703806845</v>
      </c>
      <c r="G16" s="2">
        <v>101.79860047429187</v>
      </c>
      <c r="H16" s="2">
        <v>6.0999999999999999E-2</v>
      </c>
      <c r="I16" s="2">
        <v>3.2593211033690631E-2</v>
      </c>
      <c r="J16" s="2">
        <v>2.2096569643092517E-2</v>
      </c>
      <c r="K16" s="2">
        <v>14.041578208270009</v>
      </c>
      <c r="L16" s="2">
        <v>0.11</v>
      </c>
      <c r="M16" s="2">
        <v>4.7635086483228159E-2</v>
      </c>
      <c r="N16" s="2">
        <v>4.7002221711219545E-2</v>
      </c>
      <c r="O16" s="2">
        <v>46.459494026694721</v>
      </c>
      <c r="P16" s="2">
        <v>8.2000000000000003E-2</v>
      </c>
      <c r="Q16" s="2">
        <v>2.0750000000000005E-2</v>
      </c>
      <c r="R16" s="2">
        <v>1.8882029273553477E-2</v>
      </c>
      <c r="S16" s="2">
        <v>15.164976600404129</v>
      </c>
      <c r="T16" s="2">
        <v>9.1499999999999998E-2</v>
      </c>
      <c r="U16" s="2">
        <v>6.4373709549562952E-2</v>
      </c>
      <c r="V16" s="2">
        <v>5.7332812731613565E-2</v>
      </c>
      <c r="W16" s="2">
        <v>49.284245093217429</v>
      </c>
      <c r="X16" s="2">
        <v>8.6999999999999994E-2</v>
      </c>
      <c r="Y16" s="2">
        <v>2.3499999999999993E-2</v>
      </c>
      <c r="Z16" s="2">
        <v>9.643848939046757E-3</v>
      </c>
      <c r="AA16" s="2">
        <v>2.9785826448764245</v>
      </c>
      <c r="AB16" s="2">
        <v>7.1499999999999994E-2</v>
      </c>
      <c r="AC16" s="2">
        <v>5.8833630434646067E-2</v>
      </c>
      <c r="AD16" s="2">
        <v>4.1187100185942557E-2</v>
      </c>
      <c r="AE16" s="2">
        <v>23.207947260232121</v>
      </c>
      <c r="AF16" s="2">
        <v>5.5E-2</v>
      </c>
      <c r="AG16" s="2">
        <v>0</v>
      </c>
      <c r="AH16" s="2">
        <v>0</v>
      </c>
      <c r="AI16" s="2">
        <v>0</v>
      </c>
    </row>
    <row r="17" spans="1:35">
      <c r="A17" s="2" t="s">
        <v>18</v>
      </c>
      <c r="B17" s="2">
        <v>1</v>
      </c>
      <c r="C17" s="2">
        <v>1</v>
      </c>
      <c r="D17" s="2">
        <v>6.8000000000000005E-2</v>
      </c>
      <c r="E17" s="2">
        <v>9.000000000000008E-3</v>
      </c>
      <c r="F17" s="2">
        <v>4.3986556457136158E-3</v>
      </c>
      <c r="G17" s="2">
        <v>2.2942154861203696</v>
      </c>
      <c r="H17" s="2">
        <v>6.9000000000000006E-2</v>
      </c>
      <c r="I17" s="2">
        <v>4.0593211033690638E-2</v>
      </c>
      <c r="J17" s="2">
        <v>2.7520170188679013E-2</v>
      </c>
      <c r="K17" s="2">
        <v>17.537833563018665</v>
      </c>
      <c r="L17" s="2">
        <v>9.0499999999999997E-2</v>
      </c>
      <c r="M17" s="2">
        <v>2.8135086483228156E-2</v>
      </c>
      <c r="N17" s="2">
        <v>2.776129257610635E-2</v>
      </c>
      <c r="O17" s="2">
        <v>27.288837422989104</v>
      </c>
      <c r="P17" s="2">
        <v>7.3999999999999996E-2</v>
      </c>
      <c r="Q17" s="2">
        <v>1.2749999999999997E-2</v>
      </c>
      <c r="R17" s="2">
        <v>1.1602210758448517E-2</v>
      </c>
      <c r="S17" s="2">
        <v>9.2894969683774455</v>
      </c>
      <c r="T17" s="2">
        <v>6.5000000000000002E-2</v>
      </c>
      <c r="U17" s="2">
        <v>3.7873709549562956E-2</v>
      </c>
      <c r="V17" s="2">
        <v>3.3731259426409109E-2</v>
      </c>
      <c r="W17" s="2">
        <v>28.752940936164052</v>
      </c>
      <c r="X17" s="2">
        <v>7.6999999999999999E-2</v>
      </c>
      <c r="Y17" s="2">
        <v>1.3499999999999998E-2</v>
      </c>
      <c r="Z17" s="2">
        <v>5.540083433069414E-3</v>
      </c>
      <c r="AA17" s="2">
        <v>1.7055889219753635</v>
      </c>
      <c r="AB17" s="2">
        <v>9.5000000000000001E-2</v>
      </c>
      <c r="AC17" s="2">
        <v>8.2333630434646074E-2</v>
      </c>
      <c r="AD17" s="2">
        <v>5.7638521715076572E-2</v>
      </c>
      <c r="AE17" s="2">
        <v>32.792103395105215</v>
      </c>
      <c r="AF17" s="2">
        <v>5.4999999999999993E-2</v>
      </c>
      <c r="AG17" s="2">
        <v>0</v>
      </c>
      <c r="AH17" s="2">
        <v>0</v>
      </c>
      <c r="AI17" s="2">
        <v>0</v>
      </c>
    </row>
    <row r="18" spans="1:35">
      <c r="A18" s="2" t="s">
        <v>19</v>
      </c>
      <c r="B18" s="2">
        <v>1</v>
      </c>
      <c r="C18" s="2">
        <v>1</v>
      </c>
      <c r="D18" s="2">
        <v>7.1500000000000008E-2</v>
      </c>
      <c r="E18" s="2">
        <v>1.2500000000000011E-2</v>
      </c>
      <c r="F18" s="2">
        <v>6.1092439523800215E-3</v>
      </c>
      <c r="G18" s="2">
        <v>3.1897672746313974</v>
      </c>
      <c r="H18" s="2">
        <v>5.7000000000000002E-2</v>
      </c>
      <c r="I18" s="2">
        <v>2.859321103369063E-2</v>
      </c>
      <c r="J18" s="2">
        <v>1.9384769370299273E-2</v>
      </c>
      <c r="K18" s="2">
        <v>12.300878661914773</v>
      </c>
      <c r="L18" s="2">
        <v>8.1500000000000003E-2</v>
      </c>
      <c r="M18" s="2">
        <v>1.9135086483228161E-2</v>
      </c>
      <c r="N18" s="2">
        <v>1.8880863744515655E-2</v>
      </c>
      <c r="O18" s="2">
        <v>18.512243662045705</v>
      </c>
      <c r="P18" s="2">
        <v>6.4000000000000001E-2</v>
      </c>
      <c r="Q18" s="2">
        <v>2.7500000000000024E-3</v>
      </c>
      <c r="R18" s="2">
        <v>2.5024376145673299E-3</v>
      </c>
      <c r="S18" s="2">
        <v>1.9959215862120459</v>
      </c>
      <c r="T18" s="2">
        <v>0.1245</v>
      </c>
      <c r="U18" s="2">
        <v>9.7373709549562953E-2</v>
      </c>
      <c r="V18" s="2">
        <v>8.6723426281490823E-2</v>
      </c>
      <c r="W18" s="2">
        <v>75.34187244456983</v>
      </c>
      <c r="X18" s="2">
        <v>0.153</v>
      </c>
      <c r="Y18" s="2">
        <v>8.9499999999999996E-2</v>
      </c>
      <c r="Z18" s="2">
        <v>3.6728701278497235E-2</v>
      </c>
      <c r="AA18" s="2">
        <v>11.59118542281157</v>
      </c>
      <c r="AB18" s="2">
        <v>0.13100000000000001</v>
      </c>
      <c r="AC18" s="2">
        <v>0.11833363043464608</v>
      </c>
      <c r="AD18" s="2">
        <v>8.284069937672868E-2</v>
      </c>
      <c r="AE18" s="2">
        <v>47.839222667213463</v>
      </c>
      <c r="AF18" s="2">
        <v>5.45E-2</v>
      </c>
      <c r="AG18" s="2">
        <v>0</v>
      </c>
      <c r="AH18" s="2">
        <v>0</v>
      </c>
      <c r="AI18" s="2">
        <v>0</v>
      </c>
    </row>
    <row r="19" spans="1:35">
      <c r="A19" s="2" t="s">
        <v>20</v>
      </c>
      <c r="B19" s="2">
        <v>1</v>
      </c>
      <c r="C19" s="2">
        <v>1</v>
      </c>
      <c r="D19" s="2">
        <v>0.161</v>
      </c>
      <c r="E19" s="2">
        <v>0.10200000000000001</v>
      </c>
      <c r="F19" s="2">
        <v>4.985143065142094E-2</v>
      </c>
      <c r="G19" s="2">
        <v>26.749107223065653</v>
      </c>
      <c r="H19" s="2">
        <v>0.13400000000000001</v>
      </c>
      <c r="I19" s="2">
        <v>7.6500000000000012E-2</v>
      </c>
      <c r="J19" s="2">
        <v>4.3119736874688126E-2</v>
      </c>
      <c r="K19" s="2">
        <v>26.738295494400667</v>
      </c>
      <c r="L19" s="2">
        <v>0.2545</v>
      </c>
      <c r="M19" s="2">
        <v>0.19213508648322816</v>
      </c>
      <c r="N19" s="2">
        <v>0.18958244017398138</v>
      </c>
      <c r="O19" s="2">
        <v>195.45554750423094</v>
      </c>
      <c r="P19" s="2">
        <v>9.9000000000000005E-2</v>
      </c>
      <c r="Q19" s="2">
        <v>3.7750000000000006E-2</v>
      </c>
      <c r="R19" s="2">
        <v>3.4351643618151503E-2</v>
      </c>
      <c r="S19" s="2">
        <v>27.771887756574579</v>
      </c>
      <c r="T19" s="2">
        <v>7.4999999999999997E-2</v>
      </c>
      <c r="U19" s="2">
        <v>4.7873709549562951E-2</v>
      </c>
      <c r="V19" s="2">
        <v>4.263750595667494E-2</v>
      </c>
      <c r="W19" s="2">
        <v>36.460044709724045</v>
      </c>
      <c r="X19" s="2">
        <v>0.20950000000000002</v>
      </c>
      <c r="Y19" s="2">
        <v>0.14600000000000002</v>
      </c>
      <c r="Z19" s="2">
        <v>5.9914976387269239E-2</v>
      </c>
      <c r="AA19" s="2">
        <v>19.267996130938879</v>
      </c>
      <c r="AB19" s="2">
        <v>0.1</v>
      </c>
      <c r="AC19" s="2">
        <v>8.7333630434646078E-2</v>
      </c>
      <c r="AD19" s="2">
        <v>6.1138824168083812E-2</v>
      </c>
      <c r="AE19" s="2">
        <v>34.855257776091896</v>
      </c>
      <c r="AF19" s="2">
        <v>0.152</v>
      </c>
      <c r="AG19" s="2">
        <v>9.0739178166117623E-2</v>
      </c>
      <c r="AH19" s="2">
        <v>0.48240046985444662</v>
      </c>
      <c r="AI19" s="2">
        <v>885.81157533263797</v>
      </c>
    </row>
    <row r="20" spans="1:35">
      <c r="A20" s="2" t="s">
        <v>21</v>
      </c>
      <c r="B20" s="2">
        <v>1</v>
      </c>
      <c r="C20" s="2">
        <v>1</v>
      </c>
      <c r="D20" s="2">
        <v>0.11799999999999999</v>
      </c>
      <c r="E20" s="2">
        <v>5.8999999999999997E-2</v>
      </c>
      <c r="F20" s="2">
        <v>2.8835631455233678E-2</v>
      </c>
      <c r="G20" s="2">
        <v>15.269419578284705</v>
      </c>
      <c r="H20" s="2">
        <v>8.4000000000000005E-2</v>
      </c>
      <c r="I20" s="2">
        <v>2.650000000000001E-2</v>
      </c>
      <c r="J20" s="2">
        <v>1.4936902316068441E-2</v>
      </c>
      <c r="K20" s="2">
        <v>9.1177464170251117</v>
      </c>
      <c r="L20" s="2">
        <v>0.10750000000000001</v>
      </c>
      <c r="M20" s="2">
        <v>4.5135086483228171E-2</v>
      </c>
      <c r="N20" s="2">
        <v>4.4535435924666585E-2</v>
      </c>
      <c r="O20" s="2">
        <v>43.989799122958395</v>
      </c>
      <c r="P20" s="2">
        <v>8.3000000000000004E-2</v>
      </c>
      <c r="Q20" s="2">
        <v>2.1750000000000005E-2</v>
      </c>
      <c r="R20" s="2">
        <v>1.9792006587941596E-2</v>
      </c>
      <c r="S20" s="2">
        <v>15.901968924554081</v>
      </c>
      <c r="T20" s="2">
        <v>9.6000000000000002E-2</v>
      </c>
      <c r="U20" s="2">
        <v>6.8873709549562956E-2</v>
      </c>
      <c r="V20" s="2">
        <v>6.1340623670233192E-2</v>
      </c>
      <c r="W20" s="2">
        <v>52.805213053394418</v>
      </c>
      <c r="X20" s="2">
        <v>0.52950000000000008</v>
      </c>
      <c r="Y20" s="2">
        <v>0.46600000000000008</v>
      </c>
      <c r="Z20" s="2">
        <v>0.19123547257854429</v>
      </c>
      <c r="AA20" s="2">
        <v>68.920047507341451</v>
      </c>
      <c r="AB20" s="2">
        <v>8.3000000000000004E-2</v>
      </c>
      <c r="AC20" s="2">
        <v>7.0333630434646077E-2</v>
      </c>
      <c r="AD20" s="2">
        <v>4.9237795827859213E-2</v>
      </c>
      <c r="AE20" s="2">
        <v>27.875012669719784</v>
      </c>
      <c r="AF20" s="2">
        <v>8.3000000000000004E-2</v>
      </c>
      <c r="AG20" s="2">
        <v>2.1739178166117638E-2</v>
      </c>
      <c r="AH20" s="2">
        <v>0.11557289776623259</v>
      </c>
      <c r="AI20" s="2">
        <v>208.4661854513426</v>
      </c>
    </row>
    <row r="21" spans="1:35">
      <c r="A21" s="2" t="s">
        <v>22</v>
      </c>
      <c r="B21" s="2">
        <v>1</v>
      </c>
      <c r="C21" s="2">
        <v>1</v>
      </c>
      <c r="D21" s="2">
        <v>0.08</v>
      </c>
      <c r="E21" s="2">
        <v>2.1000000000000005E-2</v>
      </c>
      <c r="F21" s="2">
        <v>1.0263529839998431E-2</v>
      </c>
      <c r="G21" s="2">
        <v>5.3725546774972734</v>
      </c>
      <c r="H21" s="2">
        <v>9.9000000000000005E-2</v>
      </c>
      <c r="I21" s="2">
        <v>7.0593211033690637E-2</v>
      </c>
      <c r="J21" s="2">
        <v>4.7858672234628356E-2</v>
      </c>
      <c r="K21" s="2">
        <v>30.827872585351869</v>
      </c>
      <c r="L21" s="2">
        <v>7.7499999999999999E-2</v>
      </c>
      <c r="M21" s="2">
        <v>1.5135086483228158E-2</v>
      </c>
      <c r="N21" s="2">
        <v>1.4934006486030896E-2</v>
      </c>
      <c r="O21" s="2">
        <v>14.625877445125635</v>
      </c>
      <c r="P21" s="2">
        <v>0.12</v>
      </c>
      <c r="Q21" s="2">
        <v>5.8749999999999997E-2</v>
      </c>
      <c r="R21" s="2">
        <v>5.3461167220301996E-2</v>
      </c>
      <c r="S21" s="2">
        <v>43.577416596866314</v>
      </c>
      <c r="T21" s="2">
        <v>8.8499999999999995E-2</v>
      </c>
      <c r="U21" s="2">
        <v>6.1373709549562949E-2</v>
      </c>
      <c r="V21" s="2">
        <v>5.4660938772533814E-2</v>
      </c>
      <c r="W21" s="2">
        <v>46.942542565708301</v>
      </c>
      <c r="X21" s="2">
        <v>0.16399999999999998</v>
      </c>
      <c r="Y21" s="2">
        <v>0.10049999999999998</v>
      </c>
      <c r="Z21" s="2">
        <v>4.1242843335072304E-2</v>
      </c>
      <c r="AA21" s="2">
        <v>13.063248812226036</v>
      </c>
      <c r="AB21" s="2">
        <v>6.7500000000000004E-2</v>
      </c>
      <c r="AC21" s="2">
        <v>5.4833630434646077E-2</v>
      </c>
      <c r="AD21" s="2">
        <v>3.8386858223536782E-2</v>
      </c>
      <c r="AE21" s="2">
        <v>21.594861620332306</v>
      </c>
      <c r="AF21" s="2">
        <v>0.14000000000000001</v>
      </c>
      <c r="AG21" s="2">
        <v>7.873917816611764E-2</v>
      </c>
      <c r="AH21" s="2">
        <v>0.41860437036084425</v>
      </c>
      <c r="AI21" s="2">
        <v>766.26480736134693</v>
      </c>
    </row>
    <row r="22" spans="1:35">
      <c r="A22" s="2" t="s">
        <v>23</v>
      </c>
      <c r="B22" s="2">
        <v>1</v>
      </c>
      <c r="C22" s="2">
        <v>1</v>
      </c>
      <c r="D22" s="2">
        <v>0.1605</v>
      </c>
      <c r="E22" s="2">
        <v>9.7000000000000003E-2</v>
      </c>
      <c r="F22" s="2">
        <v>4.9641402516137433E-2</v>
      </c>
      <c r="G22" s="2">
        <v>25.488356309529905</v>
      </c>
      <c r="H22" s="2">
        <v>7.400000000000001E-2</v>
      </c>
      <c r="I22" s="2">
        <v>1.6500000000000015E-2</v>
      </c>
      <c r="J22" s="2">
        <v>9.3003354043445056E-3</v>
      </c>
      <c r="K22" s="2">
        <v>5.6594242081446007</v>
      </c>
      <c r="L22" s="2">
        <v>9.9500000000000005E-2</v>
      </c>
      <c r="M22" s="2">
        <v>5.3015000974126786E-2</v>
      </c>
      <c r="N22" s="2">
        <v>5.4578962111995449E-2</v>
      </c>
      <c r="O22" s="2">
        <v>52.192813671248899</v>
      </c>
      <c r="P22" s="2">
        <v>0.10100000000000001</v>
      </c>
      <c r="Q22" s="2">
        <v>4.1000000000000009E-2</v>
      </c>
      <c r="R22" s="2">
        <v>3.4290296264290761E-2</v>
      </c>
      <c r="S22" s="2">
        <v>25.141646420412243</v>
      </c>
      <c r="T22" s="2">
        <v>0.105</v>
      </c>
      <c r="U22" s="2">
        <v>5.2439188760442124E-2</v>
      </c>
      <c r="V22" s="2">
        <v>4.5271798778447031E-2</v>
      </c>
      <c r="W22" s="2">
        <v>39.489390783105122</v>
      </c>
      <c r="X22" s="2">
        <f>'[1]HL EBA175_1B'!$B$39</f>
        <v>0.27649999999999997</v>
      </c>
      <c r="Y22" s="2">
        <f>'[1]HL EBA175_1B'!$C$39</f>
        <v>0.19090378136012265</v>
      </c>
      <c r="Z22" s="2">
        <f>'[1]HL EBA175_1B'!$D$39</f>
        <v>6.1106607497323474E-2</v>
      </c>
      <c r="AA22" s="2">
        <f>'[1]HL EBA175_1B'!$E$39</f>
        <v>16.229119783699392</v>
      </c>
      <c r="AB22" s="2">
        <v>0.10250000000000001</v>
      </c>
      <c r="AC22" s="2">
        <v>4.6750000000000007E-2</v>
      </c>
      <c r="AD22" s="2">
        <v>3.0406299507173426E-2</v>
      </c>
      <c r="AE22" s="2">
        <v>20.1511790945607</v>
      </c>
      <c r="AF22" s="2">
        <v>0.111</v>
      </c>
      <c r="AG22" s="2">
        <v>5.7764533683789962E-2</v>
      </c>
      <c r="AH22" s="2">
        <v>0.31787104304275582</v>
      </c>
      <c r="AI22" s="2">
        <v>548.31212063436249</v>
      </c>
    </row>
    <row r="23" spans="1:35">
      <c r="A23" s="2" t="s">
        <v>24</v>
      </c>
      <c r="B23" s="2">
        <v>1</v>
      </c>
      <c r="C23" s="2">
        <v>1</v>
      </c>
      <c r="D23" s="2">
        <v>0.1105</v>
      </c>
      <c r="E23" s="2">
        <v>5.1500000000000004E-2</v>
      </c>
      <c r="F23" s="2">
        <v>2.5170085083805669E-2</v>
      </c>
      <c r="G23" s="2">
        <v>13.297945469134278</v>
      </c>
      <c r="H23" s="2">
        <v>5.3999999999999999E-2</v>
      </c>
      <c r="I23" s="2">
        <v>2.5593211033690628E-2</v>
      </c>
      <c r="J23" s="2">
        <v>1.7350919165704335E-2</v>
      </c>
      <c r="K23" s="2">
        <v>10.99858656646528</v>
      </c>
      <c r="L23" s="2">
        <v>0.1215</v>
      </c>
      <c r="M23" s="2">
        <v>5.9135086483228155E-2</v>
      </c>
      <c r="N23" s="2">
        <v>5.8349436329363215E-2</v>
      </c>
      <c r="O23" s="2">
        <v>57.865641198669529</v>
      </c>
      <c r="P23" s="2">
        <v>7.3499999999999996E-2</v>
      </c>
      <c r="Q23" s="2">
        <v>1.2249999999999997E-2</v>
      </c>
      <c r="R23" s="2">
        <v>1.1147222101254456E-2</v>
      </c>
      <c r="S23" s="2">
        <v>8.9234827158876477</v>
      </c>
      <c r="T23" s="2">
        <v>0.17049999999999998</v>
      </c>
      <c r="U23" s="2">
        <v>0.14337370954956294</v>
      </c>
      <c r="V23" s="2">
        <v>0.12769216032071365</v>
      </c>
      <c r="W23" s="2">
        <v>112.60346606527145</v>
      </c>
      <c r="X23" s="2">
        <v>0.246</v>
      </c>
      <c r="Y23" s="2">
        <v>0.1825</v>
      </c>
      <c r="Z23" s="2">
        <v>7.4893720484086532E-2</v>
      </c>
      <c r="AA23" s="2">
        <v>24.384471820940792</v>
      </c>
      <c r="AB23" s="2">
        <v>7.0500000000000007E-2</v>
      </c>
      <c r="AC23" s="2">
        <v>5.783363043464608E-2</v>
      </c>
      <c r="AD23" s="2">
        <v>4.048703969534112E-2</v>
      </c>
      <c r="AE23" s="2">
        <v>22.80418282017509</v>
      </c>
      <c r="AF23" s="2">
        <v>7.1500000000000008E-2</v>
      </c>
      <c r="AG23" s="2">
        <v>1.0239178166117642E-2</v>
      </c>
      <c r="AH23" s="2">
        <v>5.4434969084863588E-2</v>
      </c>
      <c r="AI23" s="2">
        <v>97.899081247935413</v>
      </c>
    </row>
    <row r="24" spans="1:35">
      <c r="A24" s="2" t="s">
        <v>25</v>
      </c>
      <c r="B24" s="2">
        <v>1</v>
      </c>
      <c r="C24" s="2">
        <v>1</v>
      </c>
      <c r="D24" s="2">
        <v>0.30399999999999999</v>
      </c>
      <c r="E24" s="2">
        <v>0.245</v>
      </c>
      <c r="F24" s="2">
        <v>0.11974118146664832</v>
      </c>
      <c r="G24" s="2">
        <v>67.223928600921496</v>
      </c>
      <c r="H24" s="2">
        <v>7.4999999999999997E-2</v>
      </c>
      <c r="I24" s="2">
        <v>1.7500000000000002E-2</v>
      </c>
      <c r="J24" s="2">
        <v>9.8639920955168915E-3</v>
      </c>
      <c r="K24" s="2">
        <v>6.0042877352554491</v>
      </c>
      <c r="L24" s="2">
        <v>9.1999999999999998E-2</v>
      </c>
      <c r="M24" s="2">
        <v>2.9635086483228157E-2</v>
      </c>
      <c r="N24" s="2">
        <v>2.9241364048038138E-2</v>
      </c>
      <c r="O24" s="2">
        <v>28.755964946033597</v>
      </c>
      <c r="P24" s="2">
        <v>0.1215</v>
      </c>
      <c r="Q24" s="2">
        <v>6.0249999999999998E-2</v>
      </c>
      <c r="R24" s="2">
        <v>5.4826133191884181E-2</v>
      </c>
      <c r="S24" s="2">
        <v>44.716359460955772</v>
      </c>
      <c r="T24" s="2">
        <v>0.11899999999999999</v>
      </c>
      <c r="U24" s="2">
        <v>9.1873709549562949E-2</v>
      </c>
      <c r="V24" s="2">
        <v>8.1824990689844612E-2</v>
      </c>
      <c r="W24" s="2">
        <v>70.960506761388118</v>
      </c>
      <c r="X24" s="2">
        <v>0.14100000000000001</v>
      </c>
      <c r="Y24" s="2">
        <v>7.7500000000000013E-2</v>
      </c>
      <c r="Z24" s="2">
        <v>3.1804182671324427E-2</v>
      </c>
      <c r="AA24" s="2">
        <v>9.9974460485393433</v>
      </c>
      <c r="AB24" s="2">
        <v>9.7000000000000003E-2</v>
      </c>
      <c r="AC24" s="2">
        <v>8.4333630434646076E-2</v>
      </c>
      <c r="AD24" s="2">
        <v>5.9038642696279474E-2</v>
      </c>
      <c r="AE24" s="2">
        <v>33.616345187026013</v>
      </c>
      <c r="AF24" s="2">
        <v>0.44500000000000001</v>
      </c>
      <c r="AG24" s="2">
        <v>0.38373917816611763</v>
      </c>
      <c r="AH24" s="2">
        <v>2.0400885658232402</v>
      </c>
      <c r="AI24" s="2">
        <v>4056.432571432425</v>
      </c>
    </row>
    <row r="25" spans="1:35">
      <c r="A25" s="2" t="s">
        <v>26</v>
      </c>
      <c r="B25" s="2">
        <v>1</v>
      </c>
      <c r="C25" s="2">
        <v>1</v>
      </c>
      <c r="D25" s="2">
        <v>0.32</v>
      </c>
      <c r="E25" s="2">
        <v>0.26100000000000001</v>
      </c>
      <c r="F25" s="2">
        <v>0.12756101372569476</v>
      </c>
      <c r="G25" s="2">
        <v>71.986838425022654</v>
      </c>
      <c r="H25" s="2">
        <v>7.6999999999999999E-2</v>
      </c>
      <c r="I25" s="2">
        <v>4.8593211033690631E-2</v>
      </c>
      <c r="J25" s="2">
        <v>3.29437707342655E-2</v>
      </c>
      <c r="K25" s="2">
        <v>21.054038550199127</v>
      </c>
      <c r="L25" s="2">
        <v>7.2499999999999995E-2</v>
      </c>
      <c r="M25" s="2">
        <v>1.0135086483228153E-2</v>
      </c>
      <c r="N25" s="2">
        <v>1.0000434912924945E-2</v>
      </c>
      <c r="O25" s="2">
        <v>9.780268028198428</v>
      </c>
      <c r="P25" s="2">
        <v>0.1055</v>
      </c>
      <c r="Q25" s="2">
        <v>4.4249999999999998E-2</v>
      </c>
      <c r="R25" s="2">
        <v>4.026649616167427E-2</v>
      </c>
      <c r="S25" s="2">
        <v>32.63638888437427</v>
      </c>
      <c r="T25" s="2">
        <v>8.9499999999999996E-2</v>
      </c>
      <c r="U25" s="2">
        <v>6.237370954956295E-2</v>
      </c>
      <c r="V25" s="2">
        <v>5.5551563425560398E-2</v>
      </c>
      <c r="W25" s="2">
        <v>47.722612490477033</v>
      </c>
      <c r="X25" s="2">
        <v>0.16699999999999998</v>
      </c>
      <c r="Y25" s="2">
        <v>0.10349999999999998</v>
      </c>
      <c r="Z25" s="2">
        <v>4.2473972986865512E-2</v>
      </c>
      <c r="AA25" s="2">
        <v>13.466585192615883</v>
      </c>
      <c r="AB25" s="2">
        <v>7.5999999999999998E-2</v>
      </c>
      <c r="AC25" s="2">
        <v>6.3333630434646071E-2</v>
      </c>
      <c r="AD25" s="2">
        <v>4.4337372393649079E-2</v>
      </c>
      <c r="AE25" s="2">
        <v>25.028968859993864</v>
      </c>
      <c r="AF25" s="2">
        <v>6.3500000000000001E-2</v>
      </c>
      <c r="AG25" s="2">
        <v>2.2391781661176349E-3</v>
      </c>
      <c r="AH25" s="2">
        <v>1.1904236089128578E-2</v>
      </c>
      <c r="AI25" s="2">
        <v>21.365578518907387</v>
      </c>
    </row>
    <row r="26" spans="1:35">
      <c r="A26" s="2" t="s">
        <v>27</v>
      </c>
      <c r="B26" s="2">
        <v>1</v>
      </c>
      <c r="C26" s="2">
        <v>1</v>
      </c>
      <c r="D26" s="2">
        <v>0.40449999999999997</v>
      </c>
      <c r="E26" s="2">
        <v>0.34549999999999997</v>
      </c>
      <c r="F26" s="2">
        <v>0.16885950284378365</v>
      </c>
      <c r="G26" s="2">
        <v>97.986644975274714</v>
      </c>
      <c r="H26" s="2">
        <v>6.1499999999999999E-2</v>
      </c>
      <c r="I26" s="2">
        <v>3.3093211033690631E-2</v>
      </c>
      <c r="J26" s="2">
        <v>2.2435544677191673E-2</v>
      </c>
      <c r="K26" s="2">
        <v>14.259512919016469</v>
      </c>
      <c r="L26" s="2">
        <v>7.5000000000000011E-2</v>
      </c>
      <c r="M26" s="2">
        <v>1.263508648322817E-2</v>
      </c>
      <c r="N26" s="2">
        <v>1.2467220699477933E-2</v>
      </c>
      <c r="O26" s="2">
        <v>12.201360838182378</v>
      </c>
      <c r="P26" s="2">
        <v>6.7500000000000004E-2</v>
      </c>
      <c r="Q26" s="2">
        <v>6.2500000000000056E-3</v>
      </c>
      <c r="R26" s="2">
        <v>5.6873582149257499E-3</v>
      </c>
      <c r="S26" s="2">
        <v>4.5422914671952821</v>
      </c>
      <c r="T26" s="2">
        <v>6.6000000000000003E-2</v>
      </c>
      <c r="U26" s="2">
        <v>3.8873709549562957E-2</v>
      </c>
      <c r="V26" s="2">
        <v>3.4621884079435693E-2</v>
      </c>
      <c r="W26" s="2">
        <v>29.52145689645695</v>
      </c>
      <c r="X26" s="2">
        <v>0.122</v>
      </c>
      <c r="Y26" s="2">
        <v>5.8499999999999996E-2</v>
      </c>
      <c r="Z26" s="2">
        <v>2.4007028209967463E-2</v>
      </c>
      <c r="AA26" s="2">
        <v>7.4995939343317843</v>
      </c>
      <c r="AB26" s="2">
        <v>5.8499999999999996E-2</v>
      </c>
      <c r="AC26" s="2">
        <v>4.5833630434646069E-2</v>
      </c>
      <c r="AD26" s="2">
        <v>3.2086313808123747E-2</v>
      </c>
      <c r="AE26" s="2">
        <v>17.984553529726362</v>
      </c>
      <c r="AF26" s="2">
        <v>5.7999999999999996E-2</v>
      </c>
      <c r="AG26" s="2">
        <v>0</v>
      </c>
      <c r="AH26" s="2">
        <v>0</v>
      </c>
      <c r="AI26" s="2">
        <v>0</v>
      </c>
    </row>
    <row r="27" spans="1:35">
      <c r="A27" s="2" t="s">
        <v>28</v>
      </c>
      <c r="B27" s="2">
        <v>1</v>
      </c>
      <c r="C27" s="2">
        <v>1</v>
      </c>
      <c r="D27" s="2">
        <v>0.39500000000000002</v>
      </c>
      <c r="E27" s="2">
        <v>0.33600000000000002</v>
      </c>
      <c r="F27" s="2">
        <v>0.16421647743997486</v>
      </c>
      <c r="G27" s="2">
        <v>94.990483330636195</v>
      </c>
      <c r="H27" s="2">
        <v>0.3165</v>
      </c>
      <c r="I27" s="2">
        <v>0.28809321103369062</v>
      </c>
      <c r="J27" s="2">
        <v>0.19531281206776108</v>
      </c>
      <c r="K27" s="2">
        <v>136.47942726937515</v>
      </c>
      <c r="L27" s="2">
        <v>9.0499999999999997E-2</v>
      </c>
      <c r="M27" s="2">
        <v>2.8135086483228156E-2</v>
      </c>
      <c r="N27" s="2">
        <v>2.776129257610635E-2</v>
      </c>
      <c r="O27" s="2">
        <v>27.288837422989104</v>
      </c>
      <c r="P27" s="2">
        <v>9.0499999999999997E-2</v>
      </c>
      <c r="Q27" s="2">
        <v>2.9249999999999998E-2</v>
      </c>
      <c r="R27" s="2">
        <v>2.6616836445852485E-2</v>
      </c>
      <c r="S27" s="2">
        <v>21.447642038720105</v>
      </c>
      <c r="T27" s="2">
        <v>9.2499999999999999E-2</v>
      </c>
      <c r="U27" s="2">
        <v>6.5373709549562953E-2</v>
      </c>
      <c r="V27" s="2">
        <v>5.8223437384640149E-2</v>
      </c>
      <c r="W27" s="2">
        <v>50.065808723677655</v>
      </c>
      <c r="X27" s="2">
        <v>0.62749999999999995</v>
      </c>
      <c r="Y27" s="2">
        <v>0.56399999999999995</v>
      </c>
      <c r="Z27" s="2">
        <v>0.23145237453712222</v>
      </c>
      <c r="AA27" s="2">
        <v>86.614703196707694</v>
      </c>
      <c r="AB27" s="2">
        <v>8.2500000000000004E-2</v>
      </c>
      <c r="AC27" s="2">
        <v>6.9833630434646077E-2</v>
      </c>
      <c r="AD27" s="2">
        <v>4.8887765582558487E-2</v>
      </c>
      <c r="AE27" s="2">
        <v>27.67118268487534</v>
      </c>
      <c r="AF27" s="2">
        <v>6.3E-2</v>
      </c>
      <c r="AG27" s="2">
        <v>1.7391781661176345E-3</v>
      </c>
      <c r="AH27" s="2">
        <v>9.24606527689514E-3</v>
      </c>
      <c r="AI27" s="2">
        <v>16.592608698853056</v>
      </c>
    </row>
    <row r="28" spans="1:35">
      <c r="A28" s="2" t="s">
        <v>29</v>
      </c>
      <c r="B28" s="2">
        <v>1</v>
      </c>
      <c r="C28" s="2">
        <v>1</v>
      </c>
      <c r="D28" s="2">
        <v>0.1195</v>
      </c>
      <c r="E28" s="2">
        <v>6.0499999999999998E-2</v>
      </c>
      <c r="F28" s="2">
        <v>2.9568740729519278E-2</v>
      </c>
      <c r="G28" s="2">
        <v>15.664798201577451</v>
      </c>
      <c r="H28" s="2">
        <v>5.2999999999999999E-2</v>
      </c>
      <c r="I28" s="2">
        <v>2.4593211033690627E-2</v>
      </c>
      <c r="J28" s="2">
        <v>1.6672969097506023E-2</v>
      </c>
      <c r="K28" s="2">
        <v>10.565103186091978</v>
      </c>
      <c r="L28" s="2">
        <v>6.8500000000000005E-2</v>
      </c>
      <c r="M28" s="2">
        <v>6.1350864832281637E-3</v>
      </c>
      <c r="N28" s="2">
        <v>6.0535776544401992E-3</v>
      </c>
      <c r="O28" s="2">
        <v>5.9136229483217644</v>
      </c>
      <c r="P28" s="2">
        <v>6.9500000000000006E-2</v>
      </c>
      <c r="Q28" s="2">
        <v>8.2500000000000073E-3</v>
      </c>
      <c r="R28" s="2">
        <v>7.5073128437019897E-3</v>
      </c>
      <c r="S28" s="2">
        <v>6.0004401882037373</v>
      </c>
      <c r="T28" s="2">
        <v>7.2000000000000008E-2</v>
      </c>
      <c r="U28" s="2">
        <v>4.4873709549562962E-2</v>
      </c>
      <c r="V28" s="2">
        <v>3.9965631997595195E-2</v>
      </c>
      <c r="W28" s="2">
        <v>34.142783533443563</v>
      </c>
      <c r="X28" s="2">
        <v>0.1825</v>
      </c>
      <c r="Y28" s="2">
        <v>0.11899999999999999</v>
      </c>
      <c r="Z28" s="2">
        <v>4.8834809521130396E-2</v>
      </c>
      <c r="AA28" s="2">
        <v>15.563345018098634</v>
      </c>
      <c r="AB28" s="2">
        <v>6.0499999999999998E-2</v>
      </c>
      <c r="AC28" s="2">
        <v>4.7833630434646071E-2</v>
      </c>
      <c r="AD28" s="2">
        <v>3.3486434789326641E-2</v>
      </c>
      <c r="AE28" s="2">
        <v>18.784564828531217</v>
      </c>
      <c r="AF28" s="2">
        <v>4.7500000000000001E-2</v>
      </c>
      <c r="AG28" s="2">
        <v>0</v>
      </c>
      <c r="AH28" s="2">
        <v>0</v>
      </c>
      <c r="AI28" s="2">
        <v>0</v>
      </c>
    </row>
    <row r="29" spans="1:35">
      <c r="A29" s="3" t="s">
        <v>30</v>
      </c>
      <c r="B29" s="3">
        <v>1</v>
      </c>
      <c r="C29" s="3">
        <v>2</v>
      </c>
      <c r="D29" s="3">
        <v>8.4999999999999992E-2</v>
      </c>
      <c r="E29" s="3">
        <v>2.5999999999999995E-2</v>
      </c>
      <c r="F29" s="3">
        <v>1.2707227420950432E-2</v>
      </c>
      <c r="G29" s="3">
        <v>6.6617860495608365</v>
      </c>
      <c r="H29" s="3">
        <v>7.85E-2</v>
      </c>
      <c r="I29" s="3">
        <v>5.0093211033690632E-2</v>
      </c>
      <c r="J29" s="3">
        <v>3.3960695836562971E-2</v>
      </c>
      <c r="K29" s="3">
        <v>21.715561808729181</v>
      </c>
      <c r="L29" s="3">
        <v>8.7499999999999994E-2</v>
      </c>
      <c r="M29" s="3">
        <v>2.5135086483228153E-2</v>
      </c>
      <c r="N29" s="3">
        <v>2.480114963224278E-2</v>
      </c>
      <c r="O29" s="3">
        <v>24.358327507715373</v>
      </c>
      <c r="P29" s="3">
        <v>9.5000000000000001E-2</v>
      </c>
      <c r="Q29" s="3">
        <v>3.3750000000000002E-2</v>
      </c>
      <c r="R29" s="3">
        <v>3.0711734360599024E-2</v>
      </c>
      <c r="S29" s="3">
        <v>24.790566401209347</v>
      </c>
      <c r="T29" s="3">
        <v>9.7000000000000003E-2</v>
      </c>
      <c r="U29" s="3">
        <v>6.9873709549562957E-2</v>
      </c>
      <c r="V29" s="3">
        <v>6.2231248323259776E-2</v>
      </c>
      <c r="W29" s="3">
        <v>53.589025299561698</v>
      </c>
      <c r="X29" s="7">
        <v>0.11700000000000001</v>
      </c>
      <c r="Y29" s="7">
        <v>5.3499999999999999E-2</v>
      </c>
      <c r="Z29" s="7">
        <v>2.1955144999999999E-2</v>
      </c>
      <c r="AA29" s="7">
        <v>6.8474124500000002</v>
      </c>
      <c r="AB29" s="3">
        <v>7.4999999999999997E-2</v>
      </c>
      <c r="AC29" s="3">
        <v>6.233363043464607E-2</v>
      </c>
      <c r="AD29" s="3">
        <v>4.3637311903047628E-2</v>
      </c>
      <c r="AE29" s="3">
        <v>24.623719134213296</v>
      </c>
      <c r="AF29" s="3">
        <v>7.5999999999999998E-2</v>
      </c>
      <c r="AG29" s="3">
        <v>1.4739178166117632E-2</v>
      </c>
      <c r="AH29" s="3">
        <v>7.8358506394964458E-2</v>
      </c>
      <c r="AI29" s="3">
        <v>141.08693775612946</v>
      </c>
    </row>
    <row r="30" spans="1:35">
      <c r="A30" s="3" t="s">
        <v>31</v>
      </c>
      <c r="B30" s="3">
        <v>1</v>
      </c>
      <c r="C30" s="3">
        <v>2</v>
      </c>
      <c r="D30" s="3">
        <v>0.158</v>
      </c>
      <c r="E30" s="3">
        <v>9.9000000000000005E-2</v>
      </c>
      <c r="F30" s="3">
        <v>4.8385212102849733E-2</v>
      </c>
      <c r="G30" s="3">
        <v>25.938298083582659</v>
      </c>
      <c r="H30" s="3">
        <v>9.5000000000000001E-2</v>
      </c>
      <c r="I30" s="3">
        <v>3.7500000000000006E-2</v>
      </c>
      <c r="J30" s="3">
        <v>2.1137125918964769E-2</v>
      </c>
      <c r="K30" s="3">
        <v>12.946919718501888</v>
      </c>
      <c r="L30" s="3">
        <v>0.1105</v>
      </c>
      <c r="M30" s="3">
        <v>4.8135086483228159E-2</v>
      </c>
      <c r="N30" s="3">
        <v>4.749557886853014E-2</v>
      </c>
      <c r="O30" s="3">
        <v>46.953856059293628</v>
      </c>
      <c r="P30" s="3">
        <v>8.7999999999999995E-2</v>
      </c>
      <c r="Q30" s="3">
        <v>2.6749999999999996E-2</v>
      </c>
      <c r="R30" s="3">
        <v>2.4341893159882184E-2</v>
      </c>
      <c r="S30" s="3">
        <v>19.595501376021502</v>
      </c>
      <c r="T30" s="3">
        <v>0.11849999999999999</v>
      </c>
      <c r="U30" s="3">
        <v>9.1373709549562948E-2</v>
      </c>
      <c r="V30" s="3">
        <v>8.137967836333132E-2</v>
      </c>
      <c r="W30" s="3">
        <v>70.562969614868138</v>
      </c>
      <c r="X30" s="7">
        <v>0.216</v>
      </c>
      <c r="Y30" s="7">
        <v>0.1525</v>
      </c>
      <c r="Z30" s="7">
        <v>6.2582423999999998E-2</v>
      </c>
      <c r="AA30" s="7">
        <v>20.169931680000001</v>
      </c>
      <c r="AB30" s="3">
        <v>0.1055</v>
      </c>
      <c r="AC30" s="3">
        <v>9.2833630434646069E-2</v>
      </c>
      <c r="AD30" s="3">
        <v>6.498915686639177E-2</v>
      </c>
      <c r="AE30" s="3">
        <v>37.134579212971204</v>
      </c>
      <c r="AF30" s="3">
        <v>7.4999999999999997E-2</v>
      </c>
      <c r="AG30" s="3">
        <v>1.3739178166117631E-2</v>
      </c>
      <c r="AH30" s="3">
        <v>7.3042164770497575E-2</v>
      </c>
      <c r="AI30" s="3">
        <v>131.48103927130927</v>
      </c>
    </row>
    <row r="31" spans="1:35">
      <c r="A31" s="3" t="s">
        <v>32</v>
      </c>
      <c r="B31" s="3">
        <v>1</v>
      </c>
      <c r="C31" s="3">
        <v>2</v>
      </c>
      <c r="D31" s="3">
        <v>7.5000000000000011E-2</v>
      </c>
      <c r="E31" s="3">
        <v>1.6000000000000014E-2</v>
      </c>
      <c r="F31" s="3">
        <v>7.8198322590464272E-3</v>
      </c>
      <c r="G31" s="3">
        <v>4.0872079772928496</v>
      </c>
      <c r="H31" s="3">
        <v>0.108</v>
      </c>
      <c r="I31" s="3">
        <v>7.9593211033690631E-2</v>
      </c>
      <c r="J31" s="3">
        <v>5.3960222848413154E-2</v>
      </c>
      <c r="K31" s="3">
        <v>34.870957049610759</v>
      </c>
      <c r="L31" s="3">
        <v>8.5499999999999993E-2</v>
      </c>
      <c r="M31" s="3">
        <v>2.3135086483228151E-2</v>
      </c>
      <c r="N31" s="3">
        <v>2.2827721003000401E-2</v>
      </c>
      <c r="O31" s="3">
        <v>22.407423290239926</v>
      </c>
      <c r="P31" s="3">
        <v>8.8499999999999995E-2</v>
      </c>
      <c r="Q31" s="3">
        <v>2.7249999999999996E-2</v>
      </c>
      <c r="R31" s="3">
        <v>2.4796881817076243E-2</v>
      </c>
      <c r="S31" s="3">
        <v>19.965642260675345</v>
      </c>
      <c r="T31" s="3">
        <v>9.2999999999999999E-2</v>
      </c>
      <c r="U31" s="3">
        <v>6.5873709549562953E-2</v>
      </c>
      <c r="V31" s="3">
        <v>5.8668749711153441E-2</v>
      </c>
      <c r="W31" s="3">
        <v>50.456777579836327</v>
      </c>
      <c r="X31" s="7">
        <v>0.253</v>
      </c>
      <c r="Y31" s="7">
        <v>0.1895</v>
      </c>
      <c r="Z31" s="7">
        <v>7.7766355999999995E-2</v>
      </c>
      <c r="AA31" s="7">
        <v>25.380289309999998</v>
      </c>
      <c r="AB31" s="3">
        <v>7.0500000000000007E-2</v>
      </c>
      <c r="AC31" s="3">
        <v>5.783363043464608E-2</v>
      </c>
      <c r="AD31" s="3">
        <v>4.048703969534112E-2</v>
      </c>
      <c r="AE31" s="3">
        <v>22.80418282017509</v>
      </c>
      <c r="AF31" s="3">
        <v>6.6500000000000004E-2</v>
      </c>
      <c r="AG31" s="3">
        <v>5.2391781661176376E-3</v>
      </c>
      <c r="AH31" s="3">
        <v>2.7853260962529207E-2</v>
      </c>
      <c r="AI31" s="3">
        <v>50.028994842712073</v>
      </c>
    </row>
    <row r="32" spans="1:35">
      <c r="A32" s="3" t="s">
        <v>33</v>
      </c>
      <c r="B32" s="3">
        <v>1</v>
      </c>
      <c r="C32" s="3">
        <v>2</v>
      </c>
      <c r="D32" s="3">
        <v>0.11800000000000001</v>
      </c>
      <c r="E32" s="3">
        <v>5.9000000000000011E-2</v>
      </c>
      <c r="F32" s="3">
        <v>2.8835631455233681E-2</v>
      </c>
      <c r="G32" s="3">
        <v>15.269419578284708</v>
      </c>
      <c r="H32" s="3">
        <v>0.10200000000000001</v>
      </c>
      <c r="I32" s="3">
        <v>7.3593211033690639E-2</v>
      </c>
      <c r="J32" s="3">
        <v>4.9892522439223291E-2</v>
      </c>
      <c r="K32" s="3">
        <v>32.172657735328691</v>
      </c>
      <c r="L32" s="3">
        <v>0.109</v>
      </c>
      <c r="M32" s="3">
        <v>4.6635086483228158E-2</v>
      </c>
      <c r="N32" s="3">
        <v>4.6015507396598355E-2</v>
      </c>
      <c r="O32" s="3">
        <v>45.471193194439991</v>
      </c>
      <c r="P32" s="3">
        <v>8.299999999999999E-2</v>
      </c>
      <c r="Q32" s="3">
        <v>2.1749999999999992E-2</v>
      </c>
      <c r="R32" s="3">
        <v>1.9792006587941585E-2</v>
      </c>
      <c r="S32" s="3">
        <v>15.901968924554073</v>
      </c>
      <c r="T32" s="3">
        <v>7.9999999999999988E-2</v>
      </c>
      <c r="U32" s="3">
        <v>5.2873709549562942E-2</v>
      </c>
      <c r="V32" s="3">
        <v>4.7090629221807845E-2</v>
      </c>
      <c r="W32" s="3">
        <v>40.331964759419954</v>
      </c>
      <c r="X32" s="7">
        <v>0.18149999999999999</v>
      </c>
      <c r="Y32" s="7">
        <v>0.11799999999999999</v>
      </c>
      <c r="Z32" s="7">
        <v>4.8424433000000003E-2</v>
      </c>
      <c r="AA32" s="7">
        <v>15.42741635</v>
      </c>
      <c r="AB32" s="3">
        <v>9.8000000000000004E-2</v>
      </c>
      <c r="AC32" s="3">
        <v>8.5333630434646077E-2</v>
      </c>
      <c r="AD32" s="3">
        <v>5.9738703186880918E-2</v>
      </c>
      <c r="AE32" s="3">
        <v>34.028975642852423</v>
      </c>
      <c r="AF32" s="3">
        <v>6.7000000000000004E-2</v>
      </c>
      <c r="AG32" s="3">
        <v>5.739178166117638E-3</v>
      </c>
      <c r="AH32" s="3">
        <v>3.0511431774762645E-2</v>
      </c>
      <c r="AI32" s="3">
        <v>54.810501489202984</v>
      </c>
    </row>
    <row r="33" spans="1:35">
      <c r="A33" s="3" t="s">
        <v>34</v>
      </c>
      <c r="B33" s="3">
        <v>1</v>
      </c>
      <c r="C33" s="3">
        <v>2</v>
      </c>
      <c r="D33" s="3">
        <v>6.5000000000000002E-2</v>
      </c>
      <c r="E33" s="3">
        <v>1.5000000000000013E-3</v>
      </c>
      <c r="F33" s="3">
        <v>7.676505543732599E-4</v>
      </c>
      <c r="G33" s="3">
        <v>0.38189620200906965</v>
      </c>
      <c r="H33" s="3">
        <v>5.6000000000000001E-2</v>
      </c>
      <c r="I33" s="3">
        <v>1.0000000000000009E-3</v>
      </c>
      <c r="J33" s="3">
        <v>6.5060400962153224E-4</v>
      </c>
      <c r="K33" s="3">
        <v>0.49351958316441041</v>
      </c>
      <c r="L33" s="3">
        <v>5.7499999999999996E-2</v>
      </c>
      <c r="M33" s="3">
        <v>1.1015000974126776E-2</v>
      </c>
      <c r="N33" s="3">
        <v>1.1339947369308908E-2</v>
      </c>
      <c r="O33" s="3">
        <v>10.704128292180549</v>
      </c>
      <c r="P33" s="3">
        <v>6.5500000000000003E-2</v>
      </c>
      <c r="Q33" s="3">
        <v>5.5000000000000049E-3</v>
      </c>
      <c r="R33" s="3">
        <v>4.5999177915512024E-3</v>
      </c>
      <c r="S33" s="3">
        <v>3.3249065782636054</v>
      </c>
      <c r="T33" s="3">
        <v>0.109</v>
      </c>
      <c r="U33" s="3">
        <v>5.6439188760442127E-2</v>
      </c>
      <c r="V33" s="3">
        <v>4.8725078651654999E-2</v>
      </c>
      <c r="W33" s="3">
        <v>42.555546690849305</v>
      </c>
      <c r="X33" s="3">
        <f>'[1]HL EBA175_1B'!$B$49</f>
        <v>0.10100000000000001</v>
      </c>
      <c r="Y33" s="3">
        <f>'[1]HL EBA175_1B'!$C$49</f>
        <v>1.5403781360122687E-2</v>
      </c>
      <c r="Z33" s="3">
        <f>'[1]HL EBA175_1B'!$D$49</f>
        <v>4.9306138141495415E-3</v>
      </c>
      <c r="AA33" s="3">
        <f>'[1]HL EBA175_1B'!$E$49</f>
        <v>1.2484635363510077</v>
      </c>
      <c r="AB33" s="3">
        <v>5.8000000000000003E-2</v>
      </c>
      <c r="AC33" s="3">
        <v>2.250000000000002E-3</v>
      </c>
      <c r="AD33" s="3">
        <v>1.4634047891152995E-3</v>
      </c>
      <c r="AE33" s="3">
        <v>0.95535465547928544</v>
      </c>
      <c r="AF33" s="3">
        <v>5.3999999999999999E-2</v>
      </c>
      <c r="AG33" s="3">
        <v>7.6453368378995995E-4</v>
      </c>
      <c r="AH33" s="3">
        <v>4.2071337550818461E-3</v>
      </c>
      <c r="AI33" s="3">
        <v>7.1177257238615512</v>
      </c>
    </row>
    <row r="34" spans="1:35">
      <c r="A34" s="3" t="s">
        <v>35</v>
      </c>
      <c r="B34" s="3">
        <v>1</v>
      </c>
      <c r="C34" s="3">
        <v>2</v>
      </c>
      <c r="D34" s="3">
        <v>7.7499999999999999E-2</v>
      </c>
      <c r="E34" s="3">
        <v>1.8500000000000003E-2</v>
      </c>
      <c r="F34" s="3">
        <v>9.0416810495224254E-3</v>
      </c>
      <c r="G34" s="3">
        <v>4.7293968415998346</v>
      </c>
      <c r="H34" s="3">
        <v>6.3500000000000001E-2</v>
      </c>
      <c r="I34" s="3">
        <v>3.5093211033690633E-2</v>
      </c>
      <c r="J34" s="3">
        <v>2.3791444813588299E-2</v>
      </c>
      <c r="K34" s="3">
        <v>15.132025247741623</v>
      </c>
      <c r="L34" s="3">
        <v>0.1095</v>
      </c>
      <c r="M34" s="3">
        <v>4.7135086483228159E-2</v>
      </c>
      <c r="N34" s="3">
        <v>4.650886455390895E-2</v>
      </c>
      <c r="O34" s="3">
        <v>45.965273091876263</v>
      </c>
      <c r="P34" s="3">
        <v>7.0500000000000007E-2</v>
      </c>
      <c r="Q34" s="3">
        <v>9.2500000000000082E-3</v>
      </c>
      <c r="R34" s="3">
        <v>8.4172901580901096E-3</v>
      </c>
      <c r="S34" s="3">
        <v>6.7303567105010345</v>
      </c>
      <c r="T34" s="3">
        <v>6.9500000000000006E-2</v>
      </c>
      <c r="U34" s="3">
        <v>4.237370954956296E-2</v>
      </c>
      <c r="V34" s="3">
        <v>3.7739070365028736E-2</v>
      </c>
      <c r="W34" s="3">
        <v>32.215096297952577</v>
      </c>
      <c r="X34" s="7">
        <v>0.12</v>
      </c>
      <c r="Y34" s="7">
        <v>5.6500000000000002E-2</v>
      </c>
      <c r="Z34" s="7">
        <v>2.3186274999999999E-2</v>
      </c>
      <c r="AA34" s="7">
        <v>7.2384657050000003</v>
      </c>
      <c r="AB34" s="3">
        <v>9.7500000000000003E-2</v>
      </c>
      <c r="AC34" s="3">
        <v>8.4833630434646076E-2</v>
      </c>
      <c r="AD34" s="3">
        <v>5.9388672941580192E-2</v>
      </c>
      <c r="AE34" s="3">
        <v>33.822617907873521</v>
      </c>
      <c r="AF34" s="3">
        <v>5.8499999999999996E-2</v>
      </c>
      <c r="AG34" s="3">
        <v>0</v>
      </c>
      <c r="AH34" s="3">
        <v>0</v>
      </c>
      <c r="AI34" s="3">
        <v>0</v>
      </c>
    </row>
    <row r="35" spans="1:35">
      <c r="A35" s="3" t="s">
        <v>36</v>
      </c>
      <c r="B35" s="3">
        <v>1</v>
      </c>
      <c r="C35" s="3">
        <v>2</v>
      </c>
      <c r="D35" s="3">
        <v>7.4999999999999997E-2</v>
      </c>
      <c r="E35" s="3">
        <v>1.6E-2</v>
      </c>
      <c r="F35" s="3">
        <v>7.819832259046422E-3</v>
      </c>
      <c r="G35" s="3">
        <v>4.087207977292846</v>
      </c>
      <c r="H35" s="3">
        <v>0.106</v>
      </c>
      <c r="I35" s="3">
        <v>7.7593211033690629E-2</v>
      </c>
      <c r="J35" s="3">
        <v>5.2604322712016531E-2</v>
      </c>
      <c r="K35" s="3">
        <v>33.970227495525606</v>
      </c>
      <c r="L35" s="3">
        <v>9.5000000000000001E-2</v>
      </c>
      <c r="M35" s="3">
        <v>3.263508648322816E-2</v>
      </c>
      <c r="N35" s="3">
        <v>3.2201506991901704E-2</v>
      </c>
      <c r="O35" s="3">
        <v>31.69397310673892</v>
      </c>
      <c r="P35" s="3">
        <v>8.3999999999999991E-2</v>
      </c>
      <c r="Q35" s="3">
        <v>2.2749999999999992E-2</v>
      </c>
      <c r="R35" s="3">
        <v>2.0701983902329704E-2</v>
      </c>
      <c r="S35" s="3">
        <v>16.639531752797112</v>
      </c>
      <c r="T35" s="3">
        <v>8.3499999999999991E-2</v>
      </c>
      <c r="U35" s="3">
        <v>5.6373709549562945E-2</v>
      </c>
      <c r="V35" s="3">
        <v>5.0207815507400888E-2</v>
      </c>
      <c r="W35" s="3">
        <v>43.049637712649826</v>
      </c>
      <c r="X35" s="7">
        <v>0.2235</v>
      </c>
      <c r="Y35" s="7">
        <v>0.16</v>
      </c>
      <c r="Z35" s="7">
        <v>6.5660248000000004E-2</v>
      </c>
      <c r="AA35" s="7">
        <v>21.215552150000001</v>
      </c>
      <c r="AB35" s="3">
        <v>8.4500000000000006E-2</v>
      </c>
      <c r="AC35" s="3">
        <v>7.1833630434646079E-2</v>
      </c>
      <c r="AD35" s="3">
        <v>5.0287886563761382E-2</v>
      </c>
      <c r="AE35" s="3">
        <v>28.487003879524313</v>
      </c>
      <c r="AF35" s="3">
        <v>9.5000000000000001E-2</v>
      </c>
      <c r="AG35" s="3">
        <v>3.3739178166117635E-2</v>
      </c>
      <c r="AH35" s="3">
        <v>0.17936899725983502</v>
      </c>
      <c r="AI35" s="3">
        <v>324.53804449998813</v>
      </c>
    </row>
    <row r="36" spans="1:35">
      <c r="A36" s="3" t="s">
        <v>37</v>
      </c>
      <c r="B36" s="3">
        <v>1</v>
      </c>
      <c r="C36" s="3">
        <v>2</v>
      </c>
      <c r="D36" s="3">
        <v>6.0999999999999999E-2</v>
      </c>
      <c r="E36" s="3">
        <v>2.0000000000000018E-3</v>
      </c>
      <c r="F36" s="3">
        <v>9.774790323808034E-4</v>
      </c>
      <c r="G36" s="3">
        <v>0.5087548471739628</v>
      </c>
      <c r="H36" s="3">
        <v>5.5999999999999994E-2</v>
      </c>
      <c r="I36" s="3">
        <v>2.7593211033690623E-2</v>
      </c>
      <c r="J36" s="3">
        <v>1.8706819302100955E-2</v>
      </c>
      <c r="K36" s="3">
        <v>11.866473978374671</v>
      </c>
      <c r="L36" s="3">
        <v>6.1499999999999999E-2</v>
      </c>
      <c r="M36" s="3">
        <v>-8.6491351677184247E-4</v>
      </c>
      <c r="N36" s="3">
        <v>0</v>
      </c>
      <c r="O36" s="3">
        <v>-0.8320488635614024</v>
      </c>
      <c r="P36" s="3">
        <v>0.06</v>
      </c>
      <c r="Q36" s="3">
        <v>-1.2500000000000011E-3</v>
      </c>
      <c r="R36" s="3">
        <v>-1.1374716429851501E-3</v>
      </c>
      <c r="S36" s="3">
        <v>0</v>
      </c>
      <c r="T36" s="3">
        <v>5.8000000000000003E-2</v>
      </c>
      <c r="U36" s="3">
        <v>3.087370954956296E-2</v>
      </c>
      <c r="V36" s="3">
        <v>2.7496886855223026E-2</v>
      </c>
      <c r="W36" s="3">
        <v>23.386910115796567</v>
      </c>
      <c r="X36" s="7">
        <v>0.106</v>
      </c>
      <c r="Y36" s="7">
        <v>4.2500000000000003E-2</v>
      </c>
      <c r="Z36" s="7">
        <v>1.7441003E-2</v>
      </c>
      <c r="AA36" s="7">
        <v>5.4200776839999998</v>
      </c>
      <c r="AB36" s="3">
        <v>6.0999999999999999E-2</v>
      </c>
      <c r="AC36" s="3">
        <v>4.8333630434646072E-2</v>
      </c>
      <c r="AD36" s="3">
        <v>3.3836465034627367E-2</v>
      </c>
      <c r="AE36" s="3">
        <v>18.984770632998153</v>
      </c>
      <c r="AF36" s="3">
        <v>4.7E-2</v>
      </c>
      <c r="AG36" s="3">
        <v>0</v>
      </c>
      <c r="AH36" s="3">
        <v>0</v>
      </c>
      <c r="AI36" s="3">
        <v>0</v>
      </c>
    </row>
    <row r="37" spans="1:35">
      <c r="A37" s="3" t="s">
        <v>38</v>
      </c>
      <c r="B37" s="3">
        <v>1</v>
      </c>
      <c r="C37" s="3">
        <v>2</v>
      </c>
      <c r="D37" s="3">
        <v>0.29849999999999999</v>
      </c>
      <c r="E37" s="3">
        <v>0.23499999999999999</v>
      </c>
      <c r="F37" s="3">
        <v>0.12026525351847726</v>
      </c>
      <c r="G37" s="3">
        <v>64.752423292692228</v>
      </c>
      <c r="H37" s="3">
        <v>0.123</v>
      </c>
      <c r="I37" s="3">
        <v>6.5500000000000003E-2</v>
      </c>
      <c r="J37" s="3">
        <v>3.6919513271791791E-2</v>
      </c>
      <c r="K37" s="3">
        <v>22.814008340337189</v>
      </c>
      <c r="L37" s="3">
        <v>7.5999999999999998E-2</v>
      </c>
      <c r="M37" s="3">
        <v>2.9515000974126779E-2</v>
      </c>
      <c r="N37" s="3">
        <v>3.0385703863111312E-2</v>
      </c>
      <c r="O37" s="3">
        <v>28.846099232771262</v>
      </c>
      <c r="P37" s="3">
        <v>8.5499999999999993E-2</v>
      </c>
      <c r="Q37" s="3">
        <v>2.5499999999999995E-2</v>
      </c>
      <c r="R37" s="3">
        <v>2.1326891579010097E-2</v>
      </c>
      <c r="S37" s="3">
        <v>15.539431993310558</v>
      </c>
      <c r="T37" s="3">
        <v>0.08</v>
      </c>
      <c r="U37" s="3">
        <v>2.7439188760442129E-2</v>
      </c>
      <c r="V37" s="3">
        <v>2.3688799570897253E-2</v>
      </c>
      <c r="W37" s="3">
        <v>20.500671837062168</v>
      </c>
      <c r="X37" s="3">
        <f>'[1]HL EBA175_1B'!$B$36</f>
        <v>0.184</v>
      </c>
      <c r="Y37" s="3">
        <f>'[1]HL EBA175_1B'!$C$36</f>
        <v>9.8403781360122677E-2</v>
      </c>
      <c r="Z37" s="3">
        <f>'[1]HL EBA175_1B'!$D$36</f>
        <v>3.1498177778271692E-2</v>
      </c>
      <c r="AA37" s="3">
        <f>'[1]HL EBA175_1B'!$E$36</f>
        <v>8.1553370256686772</v>
      </c>
      <c r="AB37" s="3">
        <v>9.2499999999999999E-2</v>
      </c>
      <c r="AC37" s="3">
        <v>3.6749999999999998E-2</v>
      </c>
      <c r="AD37" s="3">
        <v>2.3902278222216539E-2</v>
      </c>
      <c r="AE37" s="3">
        <v>15.786965729642052</v>
      </c>
      <c r="AF37" s="3">
        <v>6.9000000000000006E-2</v>
      </c>
      <c r="AG37" s="3">
        <v>1.5764533683789966E-2</v>
      </c>
      <c r="AH37" s="3">
        <v>8.6750267778153978E-2</v>
      </c>
      <c r="AI37" s="3">
        <v>147.51163274949465</v>
      </c>
    </row>
    <row r="38" spans="1:35">
      <c r="A38" s="3" t="s">
        <v>39</v>
      </c>
      <c r="B38" s="3">
        <v>1</v>
      </c>
      <c r="C38" s="3">
        <v>2</v>
      </c>
      <c r="D38" s="3">
        <v>0.3705</v>
      </c>
      <c r="E38" s="3">
        <v>0.3115</v>
      </c>
      <c r="F38" s="3">
        <v>0.15224235929331001</v>
      </c>
      <c r="G38" s="3">
        <v>87.350438264343822</v>
      </c>
      <c r="H38" s="3">
        <v>0.20200000000000001</v>
      </c>
      <c r="I38" s="3">
        <v>0.17359321103369063</v>
      </c>
      <c r="J38" s="3">
        <v>0.11768752925905443</v>
      </c>
      <c r="K38" s="3">
        <v>78.722226925148561</v>
      </c>
      <c r="L38" s="3">
        <v>8.8999999999999996E-2</v>
      </c>
      <c r="M38" s="3">
        <v>2.6635086483228154E-2</v>
      </c>
      <c r="N38" s="3">
        <v>2.6281221104174565E-2</v>
      </c>
      <c r="O38" s="3">
        <v>25.822958808230268</v>
      </c>
      <c r="P38" s="3">
        <v>0.17199999999999999</v>
      </c>
      <c r="Q38" s="3">
        <v>0.11074999999999999</v>
      </c>
      <c r="R38" s="3">
        <v>0.10077998756848419</v>
      </c>
      <c r="S38" s="3">
        <v>83.859722140382289</v>
      </c>
      <c r="T38" s="3">
        <v>0.10200000000000001</v>
      </c>
      <c r="U38" s="3">
        <v>7.4873709549562961E-2</v>
      </c>
      <c r="V38" s="3">
        <v>6.6684371588392702E-2</v>
      </c>
      <c r="W38" s="3">
        <v>57.515611302365997</v>
      </c>
      <c r="X38" s="7">
        <v>0.33650000000000002</v>
      </c>
      <c r="Y38" s="7">
        <v>0.27300000000000002</v>
      </c>
      <c r="Z38" s="7">
        <v>0.112032798</v>
      </c>
      <c r="AA38" s="7">
        <v>37.636837540000002</v>
      </c>
      <c r="AB38" s="3">
        <v>8.5499999999999993E-2</v>
      </c>
      <c r="AC38" s="3">
        <v>7.2833630434646066E-2</v>
      </c>
      <c r="AD38" s="3">
        <v>5.0987947054362819E-2</v>
      </c>
      <c r="AE38" s="3">
        <v>28.895416245946656</v>
      </c>
      <c r="AF38" s="3">
        <v>7.1000000000000008E-2</v>
      </c>
      <c r="AG38" s="3">
        <v>9.7391781661176416E-3</v>
      </c>
      <c r="AH38" s="3">
        <v>5.1776798272630147E-2</v>
      </c>
      <c r="AI38" s="3">
        <v>93.106564986504665</v>
      </c>
    </row>
    <row r="39" spans="1:35">
      <c r="A39" s="3" t="s">
        <v>40</v>
      </c>
      <c r="B39" s="3">
        <v>1</v>
      </c>
      <c r="C39" s="3">
        <v>2</v>
      </c>
      <c r="D39" s="3">
        <v>6.2E-2</v>
      </c>
      <c r="E39" s="3">
        <v>3.0000000000000027E-3</v>
      </c>
      <c r="F39" s="3">
        <v>1.4662185485712052E-3</v>
      </c>
      <c r="G39" s="3">
        <v>0.76336131819628983</v>
      </c>
      <c r="H39" s="3">
        <v>5.2999999999999999E-2</v>
      </c>
      <c r="I39" s="3">
        <v>2.4593211033690627E-2</v>
      </c>
      <c r="J39" s="3">
        <v>1.6672969097506023E-2</v>
      </c>
      <c r="K39" s="3">
        <v>10.565103186091978</v>
      </c>
      <c r="L39" s="3">
        <v>6.3500000000000001E-2</v>
      </c>
      <c r="M39" s="3">
        <v>1.1350864832281593E-3</v>
      </c>
      <c r="N39" s="3">
        <v>1.120006081334249E-3</v>
      </c>
      <c r="O39" s="3">
        <v>1.0925711420999118</v>
      </c>
      <c r="P39" s="3">
        <v>0.06</v>
      </c>
      <c r="Q39" s="3">
        <v>-1.2500000000000011E-3</v>
      </c>
      <c r="R39" s="3">
        <v>-1.1374716429851501E-3</v>
      </c>
      <c r="S39" s="3">
        <v>0</v>
      </c>
      <c r="T39" s="3">
        <v>0.14100000000000001</v>
      </c>
      <c r="U39" s="3">
        <v>0.11387370954956297</v>
      </c>
      <c r="V39" s="3">
        <v>0.10141873305642946</v>
      </c>
      <c r="W39" s="3">
        <v>88.579675560920691</v>
      </c>
      <c r="X39" s="7">
        <v>6.7000000000000004E-2</v>
      </c>
      <c r="Y39" s="7">
        <v>3.5000000000000001E-3</v>
      </c>
      <c r="Z39" s="7">
        <v>1.436318E-3</v>
      </c>
      <c r="AA39" s="7">
        <v>0.44076992599999998</v>
      </c>
      <c r="AB39" s="3">
        <v>5.7999999999999996E-2</v>
      </c>
      <c r="AC39" s="3">
        <v>4.5333630434646069E-2</v>
      </c>
      <c r="AD39" s="3">
        <v>3.1736283562823028E-2</v>
      </c>
      <c r="AE39" s="3">
        <v>17.784753437890341</v>
      </c>
      <c r="AF39" s="3">
        <v>4.3499999999999997E-2</v>
      </c>
      <c r="AG39" s="3">
        <v>0</v>
      </c>
      <c r="AH39" s="3">
        <v>0</v>
      </c>
      <c r="AI39" s="3">
        <v>0</v>
      </c>
    </row>
    <row r="40" spans="1:35">
      <c r="A40" s="3" t="s">
        <v>41</v>
      </c>
      <c r="B40" s="3">
        <v>1</v>
      </c>
      <c r="C40" s="3">
        <v>2</v>
      </c>
      <c r="D40" s="3">
        <v>8.3000000000000004E-2</v>
      </c>
      <c r="E40" s="3">
        <v>1.9500000000000003E-2</v>
      </c>
      <c r="F40" s="3">
        <v>9.9794572068523709E-3</v>
      </c>
      <c r="G40" s="3">
        <v>4.9939132871280032</v>
      </c>
      <c r="H40" s="3">
        <v>8.4499999999999992E-2</v>
      </c>
      <c r="I40" s="3">
        <v>2.9499999999999992E-2</v>
      </c>
      <c r="J40" s="3">
        <v>1.9192818283835178E-2</v>
      </c>
      <c r="K40" s="3">
        <v>14.675993172466345</v>
      </c>
      <c r="L40" s="3">
        <v>8.2000000000000003E-2</v>
      </c>
      <c r="M40" s="3">
        <v>3.5515000974126784E-2</v>
      </c>
      <c r="N40" s="3">
        <v>3.6562705969209394E-2</v>
      </c>
      <c r="O40" s="3">
        <v>34.774643693076911</v>
      </c>
      <c r="P40" s="3">
        <v>8.2500000000000004E-2</v>
      </c>
      <c r="Q40" s="3">
        <v>2.2500000000000006E-2</v>
      </c>
      <c r="R40" s="3">
        <v>1.881784551089127E-2</v>
      </c>
      <c r="S40" s="3">
        <v>13.694745579823566</v>
      </c>
      <c r="T40" s="3">
        <v>0.1</v>
      </c>
      <c r="U40" s="3">
        <v>4.7439188760442133E-2</v>
      </c>
      <c r="V40" s="3">
        <v>4.0955198936937082E-2</v>
      </c>
      <c r="W40" s="3">
        <v>35.667611439056344</v>
      </c>
      <c r="X40" s="3">
        <f>'[1]HL EBA175_1B'!$B$40</f>
        <v>0.21</v>
      </c>
      <c r="Y40" s="3">
        <f>'[1]HL EBA175_1B'!$C$40</f>
        <v>0.12440378136012267</v>
      </c>
      <c r="Z40" s="3">
        <f>'[1]HL EBA175_1B'!$D$40</f>
        <v>3.9820547212815978E-2</v>
      </c>
      <c r="AA40" s="3">
        <f>'[1]HL EBA175_1B'!$E$40</f>
        <v>10.383444298217892</v>
      </c>
      <c r="AB40" s="3">
        <v>0.1075</v>
      </c>
      <c r="AC40" s="3">
        <v>5.1749999999999997E-2</v>
      </c>
      <c r="AD40" s="3">
        <v>3.3658310149651857E-2</v>
      </c>
      <c r="AE40" s="3">
        <v>22.344459485767441</v>
      </c>
      <c r="AF40" s="3">
        <v>7.4999999999999997E-2</v>
      </c>
      <c r="AG40" s="3">
        <v>2.1764533683789958E-2</v>
      </c>
      <c r="AH40" s="3">
        <v>0.11976752138738277</v>
      </c>
      <c r="AI40" s="3">
        <v>204.06938048205174</v>
      </c>
    </row>
    <row r="41" spans="1:35">
      <c r="A41" s="3" t="s">
        <v>42</v>
      </c>
      <c r="B41" s="3">
        <v>1</v>
      </c>
      <c r="C41" s="3">
        <v>2</v>
      </c>
      <c r="D41" s="3">
        <v>0.1265</v>
      </c>
      <c r="E41" s="3">
        <v>6.3E-2</v>
      </c>
      <c r="F41" s="3">
        <v>3.224132328367689E-2</v>
      </c>
      <c r="G41" s="3">
        <v>16.367322856689022</v>
      </c>
      <c r="H41" s="3">
        <v>7.2000000000000008E-2</v>
      </c>
      <c r="I41" s="3">
        <v>1.7000000000000008E-2</v>
      </c>
      <c r="J41" s="3">
        <v>1.1060268163566044E-2</v>
      </c>
      <c r="K41" s="3">
        <v>8.4276050399500857</v>
      </c>
      <c r="L41" s="3">
        <v>6.3E-2</v>
      </c>
      <c r="M41" s="3">
        <v>1.6515000974126781E-2</v>
      </c>
      <c r="N41" s="3">
        <v>1.7002199299898817E-2</v>
      </c>
      <c r="O41" s="3">
        <v>16.076090997562503</v>
      </c>
      <c r="P41" s="3">
        <v>7.9000000000000001E-2</v>
      </c>
      <c r="Q41" s="3">
        <v>1.9000000000000003E-2</v>
      </c>
      <c r="R41" s="3">
        <v>1.5890625098085961E-2</v>
      </c>
      <c r="S41" s="3">
        <v>11.548221006020421</v>
      </c>
      <c r="T41" s="3">
        <v>8.6999999999999994E-2</v>
      </c>
      <c r="U41" s="3">
        <v>3.4439188760442122E-2</v>
      </c>
      <c r="V41" s="3">
        <v>2.9732039349011186E-2</v>
      </c>
      <c r="W41" s="3">
        <v>25.787352417663882</v>
      </c>
      <c r="X41" s="3">
        <f>'[1]HL EBA175_1B'!$B$42</f>
        <v>6.6500000000000004E-2</v>
      </c>
      <c r="Y41" s="3">
        <v>0</v>
      </c>
      <c r="Z41" s="3">
        <v>0</v>
      </c>
      <c r="AA41" s="3">
        <v>0</v>
      </c>
      <c r="AB41" s="3">
        <v>6.7500000000000004E-2</v>
      </c>
      <c r="AC41" s="3">
        <v>1.1750000000000003E-2</v>
      </c>
      <c r="AD41" s="3">
        <v>7.6422250098243383E-3</v>
      </c>
      <c r="AE41" s="3">
        <v>5.0050361735635907</v>
      </c>
      <c r="AF41" s="3">
        <v>5.6000000000000001E-2</v>
      </c>
      <c r="AG41" s="3">
        <v>2.7645336837899617E-3</v>
      </c>
      <c r="AH41" s="3">
        <v>1.5212884958158136E-2</v>
      </c>
      <c r="AI41" s="3">
        <v>25.75486449047235</v>
      </c>
    </row>
    <row r="42" spans="1:35">
      <c r="A42" s="3" t="s">
        <v>43</v>
      </c>
      <c r="B42" s="3">
        <v>1</v>
      </c>
      <c r="C42" s="3">
        <v>2</v>
      </c>
      <c r="D42" s="3">
        <v>7.1000000000000008E-2</v>
      </c>
      <c r="E42" s="3">
        <v>1.2000000000000011E-2</v>
      </c>
      <c r="F42" s="3">
        <v>5.8648741942848208E-3</v>
      </c>
      <c r="G42" s="3">
        <v>3.0617157962577317</v>
      </c>
      <c r="H42" s="3">
        <v>6.4500000000000002E-2</v>
      </c>
      <c r="I42" s="3">
        <v>3.6093211033690634E-2</v>
      </c>
      <c r="J42" s="3">
        <v>2.4469394881786611E-2</v>
      </c>
      <c r="K42" s="3">
        <v>15.568746080250085</v>
      </c>
      <c r="L42" s="3">
        <v>0.11599999999999999</v>
      </c>
      <c r="M42" s="3">
        <v>5.363508648322815E-2</v>
      </c>
      <c r="N42" s="3">
        <v>5.2922507598946671E-2</v>
      </c>
      <c r="O42" s="3">
        <v>52.401168179874553</v>
      </c>
      <c r="P42" s="3">
        <v>7.0500000000000007E-2</v>
      </c>
      <c r="Q42" s="3">
        <v>9.2500000000000082E-3</v>
      </c>
      <c r="R42" s="3">
        <v>8.4172901580901096E-3</v>
      </c>
      <c r="S42" s="3">
        <v>6.7303567105010345</v>
      </c>
      <c r="T42" s="3">
        <v>7.85E-2</v>
      </c>
      <c r="U42" s="3">
        <v>5.1373709549562954E-2</v>
      </c>
      <c r="V42" s="3">
        <v>4.5754692242267983E-2</v>
      </c>
      <c r="W42" s="3">
        <v>39.169097459906098</v>
      </c>
      <c r="X42" s="7">
        <v>0.26600000000000001</v>
      </c>
      <c r="Y42" s="7">
        <v>0.20250000000000001</v>
      </c>
      <c r="Z42" s="7">
        <v>8.3101251000000001E-2</v>
      </c>
      <c r="AA42" s="7">
        <v>27.242351320000001</v>
      </c>
      <c r="AB42" s="3">
        <v>6.9500000000000006E-2</v>
      </c>
      <c r="AC42" s="3">
        <v>5.6833630434646079E-2</v>
      </c>
      <c r="AD42" s="3">
        <v>3.9786979204739677E-2</v>
      </c>
      <c r="AE42" s="3">
        <v>22.400747334626718</v>
      </c>
      <c r="AF42" s="3">
        <v>9.7500000000000003E-2</v>
      </c>
      <c r="AG42" s="3">
        <v>3.6239178166117637E-2</v>
      </c>
      <c r="AH42" s="3">
        <v>0.19265985132100222</v>
      </c>
      <c r="AI42" s="3">
        <v>348.80994143004438</v>
      </c>
    </row>
    <row r="43" spans="1:35">
      <c r="A43" s="3" t="s">
        <v>44</v>
      </c>
      <c r="B43" s="3">
        <v>1</v>
      </c>
      <c r="C43" s="3">
        <v>2</v>
      </c>
      <c r="D43" s="3">
        <v>0.122</v>
      </c>
      <c r="E43" s="3">
        <v>6.3E-2</v>
      </c>
      <c r="F43" s="3">
        <v>3.0790589519995283E-2</v>
      </c>
      <c r="G43" s="3">
        <v>16.324568211465703</v>
      </c>
      <c r="H43" s="3">
        <v>7.0000000000000007E-2</v>
      </c>
      <c r="I43" s="3">
        <v>4.1593211033690639E-2</v>
      </c>
      <c r="J43" s="3">
        <v>2.8198120256877325E-2</v>
      </c>
      <c r="K43" s="3">
        <v>17.976264697925966</v>
      </c>
      <c r="L43" s="3">
        <v>7.5499999999999998E-2</v>
      </c>
      <c r="M43" s="3">
        <v>1.3135086483228156E-2</v>
      </c>
      <c r="N43" s="3">
        <v>1.2960577856788516E-2</v>
      </c>
      <c r="O43" s="3">
        <v>12.685990023540482</v>
      </c>
      <c r="P43" s="3">
        <v>6.9500000000000006E-2</v>
      </c>
      <c r="Q43" s="3">
        <v>8.2500000000000073E-3</v>
      </c>
      <c r="R43" s="3">
        <v>7.5073128437019897E-3</v>
      </c>
      <c r="S43" s="3">
        <v>6.0004401882037373</v>
      </c>
      <c r="T43" s="3">
        <v>9.5500000000000002E-2</v>
      </c>
      <c r="U43" s="3">
        <v>6.8373709549562955E-2</v>
      </c>
      <c r="V43" s="3">
        <v>6.08953113437199E-2</v>
      </c>
      <c r="W43" s="3">
        <v>52.413494659124986</v>
      </c>
      <c r="X43" s="7">
        <v>0.28649999999999998</v>
      </c>
      <c r="Y43" s="7">
        <v>0.223</v>
      </c>
      <c r="Z43" s="7">
        <v>9.1513971E-2</v>
      </c>
      <c r="AA43" s="7">
        <v>30.212658569999999</v>
      </c>
      <c r="AB43" s="3">
        <v>7.1000000000000008E-2</v>
      </c>
      <c r="AC43" s="3">
        <v>5.833363043464608E-2</v>
      </c>
      <c r="AD43" s="3">
        <v>4.0837069940641846E-2</v>
      </c>
      <c r="AE43" s="3">
        <v>23.006023895749156</v>
      </c>
      <c r="AF43" s="3">
        <v>6.2E-2</v>
      </c>
      <c r="AG43" s="3">
        <v>7.3917816611763359E-4</v>
      </c>
      <c r="AH43" s="3">
        <v>3.9297236524282629E-3</v>
      </c>
      <c r="AI43" s="3">
        <v>7.0503216330848346</v>
      </c>
    </row>
    <row r="44" spans="1:35">
      <c r="A44" s="3" t="s">
        <v>45</v>
      </c>
      <c r="B44" s="3">
        <v>1</v>
      </c>
      <c r="C44" s="3">
        <v>2</v>
      </c>
      <c r="D44" s="3">
        <v>7.85E-2</v>
      </c>
      <c r="E44" s="3">
        <v>1.4999999999999999E-2</v>
      </c>
      <c r="F44" s="3">
        <v>7.6765055437325921E-3</v>
      </c>
      <c r="G44" s="3">
        <v>3.8358194841886988</v>
      </c>
      <c r="H44" s="3">
        <v>6.2E-2</v>
      </c>
      <c r="I44" s="3">
        <v>6.9999999999999993E-3</v>
      </c>
      <c r="J44" s="3">
        <v>4.5542280673507209E-3</v>
      </c>
      <c r="K44" s="3">
        <v>3.4604531772935725</v>
      </c>
      <c r="L44" s="3">
        <v>6.1499999999999999E-2</v>
      </c>
      <c r="M44" s="3">
        <v>1.501500097412678E-2</v>
      </c>
      <c r="N44" s="3">
        <v>1.5457948773374296E-2</v>
      </c>
      <c r="O44" s="3">
        <v>14.609206079294713</v>
      </c>
      <c r="P44" s="3">
        <v>7.9000000000000001E-2</v>
      </c>
      <c r="Q44" s="3">
        <v>1.9000000000000003E-2</v>
      </c>
      <c r="R44" s="3">
        <v>1.5890625098085961E-2</v>
      </c>
      <c r="S44" s="3">
        <v>11.548221006020421</v>
      </c>
      <c r="T44" s="3">
        <v>7.3499999999999996E-2</v>
      </c>
      <c r="U44" s="3">
        <v>2.0939188760442123E-2</v>
      </c>
      <c r="V44" s="3">
        <v>1.8077219776934304E-2</v>
      </c>
      <c r="W44" s="3">
        <v>15.612408453009179</v>
      </c>
      <c r="X44" s="3">
        <f>'[1]HL EBA175_1B'!$B$46</f>
        <v>8.0500000000000002E-2</v>
      </c>
      <c r="Y44" s="3">
        <v>0</v>
      </c>
      <c r="Z44" s="3">
        <v>0</v>
      </c>
      <c r="AA44" s="3">
        <v>0</v>
      </c>
      <c r="AB44" s="3">
        <v>6.7000000000000004E-2</v>
      </c>
      <c r="AC44" s="3">
        <v>1.1250000000000003E-2</v>
      </c>
      <c r="AD44" s="3">
        <v>7.3170239455764936E-3</v>
      </c>
      <c r="AE44" s="3">
        <v>4.7912491241768453</v>
      </c>
      <c r="AF44" s="3">
        <v>6.25E-2</v>
      </c>
      <c r="AG44" s="3">
        <v>9.2645336837899606E-3</v>
      </c>
      <c r="AH44" s="3">
        <v>5.0981576368156041E-2</v>
      </c>
      <c r="AI44" s="3">
        <v>86.499536312326754</v>
      </c>
    </row>
    <row r="45" spans="1:35">
      <c r="A45" s="3" t="s">
        <v>46</v>
      </c>
      <c r="B45" s="3">
        <v>1</v>
      </c>
      <c r="C45" s="3">
        <v>2</v>
      </c>
      <c r="D45" s="3">
        <v>8.1500000000000003E-2</v>
      </c>
      <c r="E45" s="3">
        <v>2.2500000000000006E-2</v>
      </c>
      <c r="F45" s="3">
        <v>1.0996639114284033E-2</v>
      </c>
      <c r="G45" s="3">
        <v>5.7589153981253984</v>
      </c>
      <c r="H45" s="3">
        <v>6.5500000000000003E-2</v>
      </c>
      <c r="I45" s="3">
        <v>3.7093211033690635E-2</v>
      </c>
      <c r="J45" s="3">
        <v>2.5147344949984923E-2</v>
      </c>
      <c r="K45" s="3">
        <v>16.005777131616945</v>
      </c>
      <c r="L45" s="3">
        <v>0.115</v>
      </c>
      <c r="M45" s="3">
        <v>5.2635086483228163E-2</v>
      </c>
      <c r="N45" s="3">
        <v>5.1935793284325495E-2</v>
      </c>
      <c r="O45" s="3">
        <v>51.40947373561302</v>
      </c>
      <c r="P45" s="3">
        <v>8.249999999999999E-2</v>
      </c>
      <c r="Q45" s="3">
        <v>2.1249999999999991E-2</v>
      </c>
      <c r="R45" s="3">
        <v>1.9337017930747526E-2</v>
      </c>
      <c r="S45" s="3">
        <v>15.533401490845867</v>
      </c>
      <c r="T45" s="3">
        <v>0.09</v>
      </c>
      <c r="U45" s="3">
        <v>6.2873709549562951E-2</v>
      </c>
      <c r="V45" s="3">
        <v>5.599687575207369E-2</v>
      </c>
      <c r="W45" s="3">
        <v>48.112833957787124</v>
      </c>
      <c r="X45" s="7">
        <v>0.31</v>
      </c>
      <c r="Y45" s="7">
        <v>0.2465</v>
      </c>
      <c r="Z45" s="7">
        <v>0.10115782</v>
      </c>
      <c r="AA45" s="7">
        <v>33.669820219999998</v>
      </c>
      <c r="AB45" s="3">
        <v>8.3500000000000005E-2</v>
      </c>
      <c r="AC45" s="3">
        <v>7.0833630434646078E-2</v>
      </c>
      <c r="AD45" s="3">
        <v>4.9587826073159938E-2</v>
      </c>
      <c r="AE45" s="3">
        <v>28.078926162882379</v>
      </c>
      <c r="AF45" s="3">
        <v>8.6499999999999994E-2</v>
      </c>
      <c r="AG45" s="3">
        <v>2.5239178166117628E-2</v>
      </c>
      <c r="AH45" s="3">
        <v>0.13418009345186657</v>
      </c>
      <c r="AI45" s="3">
        <v>242.24661168989275</v>
      </c>
    </row>
    <row r="46" spans="1:35">
      <c r="A46" s="3" t="s">
        <v>47</v>
      </c>
      <c r="B46" s="3">
        <v>1</v>
      </c>
      <c r="C46" s="3">
        <v>2</v>
      </c>
      <c r="D46" s="3">
        <v>0.27800000000000002</v>
      </c>
      <c r="E46" s="3">
        <v>0.21900000000000003</v>
      </c>
      <c r="F46" s="3">
        <v>0.1070339540456979</v>
      </c>
      <c r="G46" s="3">
        <v>59.588530397932296</v>
      </c>
      <c r="H46" s="3">
        <v>5.6500000000000002E-2</v>
      </c>
      <c r="I46" s="3">
        <v>2.809321103369063E-2</v>
      </c>
      <c r="J46" s="3">
        <v>1.9045794336200118E-2</v>
      </c>
      <c r="K46" s="3">
        <v>12.083637871345319</v>
      </c>
      <c r="L46" s="3">
        <v>9.7000000000000003E-2</v>
      </c>
      <c r="M46" s="3">
        <v>3.4635086483228161E-2</v>
      </c>
      <c r="N46" s="3">
        <v>3.4174935621144084E-2</v>
      </c>
      <c r="O46" s="3">
        <v>33.65543043802775</v>
      </c>
      <c r="P46" s="3">
        <v>6.4000000000000001E-2</v>
      </c>
      <c r="Q46" s="3">
        <v>2.7500000000000024E-3</v>
      </c>
      <c r="R46" s="3">
        <v>2.5024376145673299E-3</v>
      </c>
      <c r="S46" s="3">
        <v>1.9959215862120459</v>
      </c>
      <c r="T46" s="3">
        <v>5.7500000000000002E-2</v>
      </c>
      <c r="U46" s="3">
        <v>3.037370954956296E-2</v>
      </c>
      <c r="V46" s="3">
        <v>2.7051574528709734E-2</v>
      </c>
      <c r="W46" s="3">
        <v>23.004529196447024</v>
      </c>
      <c r="X46" s="7">
        <v>6.8500000000000005E-2</v>
      </c>
      <c r="Y46" s="7">
        <v>5.0000000000000001E-3</v>
      </c>
      <c r="Z46" s="7">
        <v>2.051883E-3</v>
      </c>
      <c r="AA46" s="7">
        <v>0.62997473299999995</v>
      </c>
      <c r="AB46" s="3">
        <v>6.25E-2</v>
      </c>
      <c r="AC46" s="3">
        <v>4.9833630434646073E-2</v>
      </c>
      <c r="AD46" s="3">
        <v>3.4886555770529543E-2</v>
      </c>
      <c r="AE46" s="3">
        <v>19.585875989362574</v>
      </c>
      <c r="AF46" s="3">
        <v>0.05</v>
      </c>
      <c r="AG46" s="3">
        <v>0</v>
      </c>
      <c r="AH46" s="3">
        <v>0</v>
      </c>
      <c r="AI46" s="3">
        <v>0</v>
      </c>
    </row>
    <row r="47" spans="1:35">
      <c r="A47" s="3" t="s">
        <v>48</v>
      </c>
      <c r="B47" s="3">
        <v>1</v>
      </c>
      <c r="C47" s="3">
        <v>2</v>
      </c>
      <c r="D47" s="3">
        <v>0.11699999999999999</v>
      </c>
      <c r="E47" s="3">
        <v>5.7999999999999996E-2</v>
      </c>
      <c r="F47" s="3">
        <v>2.8346891939043273E-2</v>
      </c>
      <c r="G47" s="3">
        <v>15.006034931526619</v>
      </c>
      <c r="H47" s="3">
        <v>5.6000000000000001E-2</v>
      </c>
      <c r="I47" s="3">
        <v>2.759321103369063E-2</v>
      </c>
      <c r="J47" s="3">
        <v>1.8706819302100962E-2</v>
      </c>
      <c r="K47" s="3">
        <v>11.866473978374675</v>
      </c>
      <c r="L47" s="3">
        <v>7.7499999999999999E-2</v>
      </c>
      <c r="M47" s="3">
        <v>1.5135086483228158E-2</v>
      </c>
      <c r="N47" s="3">
        <v>1.4934006486030896E-2</v>
      </c>
      <c r="O47" s="3">
        <v>14.625877445125635</v>
      </c>
      <c r="P47" s="3">
        <v>7.5499999999999998E-2</v>
      </c>
      <c r="Q47" s="3">
        <v>1.4249999999999999E-2</v>
      </c>
      <c r="R47" s="3">
        <v>1.2967176730030698E-2</v>
      </c>
      <c r="S47" s="3">
        <v>10.388386931031285</v>
      </c>
      <c r="T47" s="3">
        <v>7.0500000000000007E-2</v>
      </c>
      <c r="U47" s="3">
        <v>4.3373709549562961E-2</v>
      </c>
      <c r="V47" s="3">
        <v>3.862969501805532E-2</v>
      </c>
      <c r="W47" s="3">
        <v>32.985804761329497</v>
      </c>
      <c r="X47" s="7">
        <v>8.6999999999999994E-2</v>
      </c>
      <c r="Y47" s="7">
        <v>2.35E-2</v>
      </c>
      <c r="Z47" s="7">
        <v>9.6438489999999995E-3</v>
      </c>
      <c r="AA47" s="7">
        <v>2.9785826449999999</v>
      </c>
      <c r="AB47" s="3">
        <v>6.3500000000000001E-2</v>
      </c>
      <c r="AC47" s="3">
        <v>5.0833630434646074E-2</v>
      </c>
      <c r="AD47" s="3">
        <v>3.5586616261130986E-2</v>
      </c>
      <c r="AE47" s="3">
        <v>19.987020008450706</v>
      </c>
      <c r="AF47" s="3">
        <v>5.7999999999999996E-2</v>
      </c>
      <c r="AG47" s="3">
        <v>0</v>
      </c>
      <c r="AH47" s="3">
        <v>0</v>
      </c>
      <c r="AI47" s="3">
        <v>0</v>
      </c>
    </row>
    <row r="48" spans="1:35">
      <c r="A48" s="3" t="s">
        <v>49</v>
      </c>
      <c r="B48" s="3">
        <v>1</v>
      </c>
      <c r="C48" s="3">
        <v>2</v>
      </c>
      <c r="D48" s="3">
        <v>6.9500000000000006E-2</v>
      </c>
      <c r="E48" s="3">
        <v>6.0000000000000053E-3</v>
      </c>
      <c r="F48" s="3">
        <v>3.0706022174930396E-3</v>
      </c>
      <c r="G48" s="3">
        <v>1.5298258749816869</v>
      </c>
      <c r="H48" s="3">
        <v>6.0499999999999998E-2</v>
      </c>
      <c r="I48" s="3">
        <v>5.4999999999999979E-3</v>
      </c>
      <c r="J48" s="3">
        <v>3.5783220529184228E-3</v>
      </c>
      <c r="K48" s="3">
        <v>2.7177836072562158</v>
      </c>
      <c r="L48" s="3">
        <v>6.6500000000000004E-2</v>
      </c>
      <c r="M48" s="3">
        <v>2.0015000974126784E-2</v>
      </c>
      <c r="N48" s="3">
        <v>2.060545052845603E-2</v>
      </c>
      <c r="O48" s="3">
        <v>19.504099269279912</v>
      </c>
      <c r="P48" s="3">
        <v>6.8000000000000005E-2</v>
      </c>
      <c r="Q48" s="3">
        <v>8.0000000000000071E-3</v>
      </c>
      <c r="R48" s="3">
        <v>6.690789514983567E-3</v>
      </c>
      <c r="S48" s="3">
        <v>4.8410548087256773</v>
      </c>
      <c r="T48" s="3">
        <v>9.1999999999999998E-2</v>
      </c>
      <c r="U48" s="3">
        <v>3.9439188760442126E-2</v>
      </c>
      <c r="V48" s="3">
        <v>3.4048639190521146E-2</v>
      </c>
      <c r="W48" s="3">
        <v>29.577856147994552</v>
      </c>
      <c r="X48" s="3">
        <f>'[1]HL EBA175_1B'!$B$41</f>
        <v>0.14549999999999999</v>
      </c>
      <c r="Y48" s="3">
        <f>'[1]HL EBA175_1B'!$C$41</f>
        <v>5.9903781360122671E-2</v>
      </c>
      <c r="Z48" s="3">
        <f>'[1]HL EBA175_1B'!$D$41</f>
        <v>1.9174669192504185E-2</v>
      </c>
      <c r="AA48" s="3">
        <f>'[1]HL EBA175_1B'!$E$41</f>
        <v>4.9132249107024322</v>
      </c>
      <c r="AB48" s="3">
        <v>0.48649999999999999</v>
      </c>
      <c r="AC48" s="3">
        <v>0.43074999999999997</v>
      </c>
      <c r="AD48" s="3">
        <v>0.28016071684951765</v>
      </c>
      <c r="AE48" s="3">
        <v>213.62716083100423</v>
      </c>
      <c r="AF48" s="3">
        <v>0.1595</v>
      </c>
      <c r="AG48" s="3">
        <v>0.10626453368378996</v>
      </c>
      <c r="AH48" s="3">
        <v>0.5847605097173556</v>
      </c>
      <c r="AI48" s="3">
        <v>1025.7743937772025</v>
      </c>
    </row>
    <row r="49" spans="1:35">
      <c r="A49" s="3" t="s">
        <v>50</v>
      </c>
      <c r="B49" s="3">
        <v>1</v>
      </c>
      <c r="C49" s="3">
        <v>2</v>
      </c>
      <c r="D49" s="3">
        <v>9.4E-2</v>
      </c>
      <c r="E49" s="3">
        <v>3.5000000000000003E-2</v>
      </c>
      <c r="F49" s="3">
        <v>1.7105883066664048E-2</v>
      </c>
      <c r="G49" s="3">
        <v>8.9922482594283011</v>
      </c>
      <c r="H49" s="3">
        <v>7.3000000000000009E-2</v>
      </c>
      <c r="I49" s="3">
        <v>4.4593211033690641E-2</v>
      </c>
      <c r="J49" s="3">
        <v>3.0231970461472264E-2</v>
      </c>
      <c r="K49" s="3">
        <v>19.293431695950403</v>
      </c>
      <c r="L49" s="3">
        <v>9.2499999999999999E-2</v>
      </c>
      <c r="M49" s="3">
        <v>3.0135086483228157E-2</v>
      </c>
      <c r="N49" s="3">
        <v>2.9734721205348733E-2</v>
      </c>
      <c r="O49" s="3">
        <v>29.24528526479434</v>
      </c>
      <c r="P49" s="3">
        <v>6.25E-2</v>
      </c>
      <c r="Q49" s="3">
        <v>1.2500000000000011E-3</v>
      </c>
      <c r="R49" s="3">
        <v>1.1374716429851501E-3</v>
      </c>
      <c r="S49" s="3">
        <v>0.90671471394293224</v>
      </c>
      <c r="T49" s="3">
        <v>7.3499999999999996E-2</v>
      </c>
      <c r="U49" s="3">
        <v>4.637370954956295E-2</v>
      </c>
      <c r="V49" s="3">
        <v>4.1301568977135064E-2</v>
      </c>
      <c r="W49" s="3">
        <v>35.300862992425671</v>
      </c>
      <c r="X49" s="7">
        <v>0.45600000000000002</v>
      </c>
      <c r="Y49" s="7">
        <v>0.39250000000000002</v>
      </c>
      <c r="Z49" s="7">
        <v>0.16107279599999999</v>
      </c>
      <c r="AA49" s="7">
        <v>56.484134400000002</v>
      </c>
      <c r="AB49" s="3">
        <v>6.4500000000000002E-2</v>
      </c>
      <c r="AC49" s="3">
        <v>5.1833630434646075E-2</v>
      </c>
      <c r="AD49" s="3">
        <v>3.6286676751732437E-2</v>
      </c>
      <c r="AE49" s="3">
        <v>20.388490182828917</v>
      </c>
      <c r="AF49" s="3">
        <v>0.1075</v>
      </c>
      <c r="AG49" s="3">
        <v>4.6239178166117632E-2</v>
      </c>
      <c r="AH49" s="3">
        <v>0.24582326756567091</v>
      </c>
      <c r="AI49" s="3">
        <v>446.21073722850582</v>
      </c>
    </row>
    <row r="50" spans="1:35">
      <c r="A50" s="3" t="s">
        <v>51</v>
      </c>
      <c r="B50" s="3">
        <v>1</v>
      </c>
      <c r="C50" s="3">
        <v>2</v>
      </c>
      <c r="D50" s="3">
        <v>0.1095</v>
      </c>
      <c r="E50" s="3">
        <v>5.0500000000000003E-2</v>
      </c>
      <c r="F50" s="3">
        <v>2.4681345567615268E-2</v>
      </c>
      <c r="G50" s="3">
        <v>13.035762570328234</v>
      </c>
      <c r="H50" s="3">
        <v>8.9499999999999996E-2</v>
      </c>
      <c r="I50" s="3">
        <v>6.1093211033690628E-2</v>
      </c>
      <c r="J50" s="3">
        <v>4.1418146586744392E-2</v>
      </c>
      <c r="K50" s="3">
        <v>26.588454813955085</v>
      </c>
      <c r="L50" s="3">
        <v>7.6499999999999999E-2</v>
      </c>
      <c r="M50" s="3">
        <v>1.4135086483228157E-2</v>
      </c>
      <c r="N50" s="3">
        <v>1.3947292171409706E-2</v>
      </c>
      <c r="O50" s="3">
        <v>13.655659482034272</v>
      </c>
      <c r="P50" s="3">
        <v>6.4500000000000002E-2</v>
      </c>
      <c r="Q50" s="3">
        <v>3.2500000000000029E-3</v>
      </c>
      <c r="R50" s="3">
        <v>2.9574262717613898E-3</v>
      </c>
      <c r="S50" s="3">
        <v>2.3592694891664863</v>
      </c>
      <c r="T50" s="3">
        <v>0.1</v>
      </c>
      <c r="U50" s="3">
        <v>7.2873709549562959E-2</v>
      </c>
      <c r="V50" s="3">
        <v>6.4903122282339534E-2</v>
      </c>
      <c r="W50" s="3">
        <v>55.943470021696555</v>
      </c>
      <c r="X50" s="7">
        <v>0.184</v>
      </c>
      <c r="Y50" s="7">
        <v>0.1205</v>
      </c>
      <c r="Z50" s="7">
        <v>4.9450373999999998E-2</v>
      </c>
      <c r="AA50" s="7">
        <v>15.76740807</v>
      </c>
      <c r="AB50" s="3">
        <v>6.5000000000000002E-2</v>
      </c>
      <c r="AC50" s="3">
        <v>5.2333630434646075E-2</v>
      </c>
      <c r="AD50" s="3">
        <v>3.6636706997033162E-2</v>
      </c>
      <c r="AE50" s="3">
        <v>20.589347702582415</v>
      </c>
      <c r="AF50" s="3">
        <v>5.8000000000000003E-2</v>
      </c>
      <c r="AG50" s="3">
        <v>0</v>
      </c>
      <c r="AH50" s="3">
        <v>0</v>
      </c>
      <c r="AI50" s="3">
        <v>0</v>
      </c>
    </row>
    <row r="51" spans="1:35">
      <c r="A51" s="3" t="s">
        <v>52</v>
      </c>
      <c r="B51" s="3">
        <v>1</v>
      </c>
      <c r="C51" s="3">
        <v>2</v>
      </c>
      <c r="D51" s="3">
        <v>8.1500000000000003E-2</v>
      </c>
      <c r="E51" s="3">
        <v>1.8000000000000002E-2</v>
      </c>
      <c r="F51" s="3">
        <v>9.2118066524791119E-3</v>
      </c>
      <c r="G51" s="3">
        <v>4.6075029811852835</v>
      </c>
      <c r="H51" s="3">
        <v>9.1999999999999998E-2</v>
      </c>
      <c r="I51" s="3">
        <v>3.6999999999999998E-2</v>
      </c>
      <c r="J51" s="3">
        <v>2.407234835599667E-2</v>
      </c>
      <c r="K51" s="3">
        <v>18.446243754114768</v>
      </c>
      <c r="L51" s="3">
        <v>7.5499999999999998E-2</v>
      </c>
      <c r="M51" s="3">
        <v>2.9015000974126778E-2</v>
      </c>
      <c r="N51" s="3">
        <v>2.9870953687603136E-2</v>
      </c>
      <c r="O51" s="3">
        <v>28.353046781643588</v>
      </c>
      <c r="P51" s="3">
        <v>8.8499999999999995E-2</v>
      </c>
      <c r="Q51" s="3">
        <v>2.8499999999999998E-2</v>
      </c>
      <c r="R51" s="3">
        <v>2.3835937647128935E-2</v>
      </c>
      <c r="S51" s="3">
        <v>17.388573724709563</v>
      </c>
      <c r="T51" s="3">
        <v>7.3999999999999996E-2</v>
      </c>
      <c r="U51" s="3">
        <v>2.1439188760442124E-2</v>
      </c>
      <c r="V51" s="3">
        <v>1.8508879761085301E-2</v>
      </c>
      <c r="W51" s="3">
        <v>15.987720600563041</v>
      </c>
      <c r="X51" s="3">
        <f>'[1]HL EBA175_1B'!$B$37</f>
        <v>0.13950000000000001</v>
      </c>
      <c r="Y51" s="3">
        <f>'[1]HL EBA175_1B'!$C$37</f>
        <v>5.3903781360122693E-2</v>
      </c>
      <c r="Z51" s="3">
        <f>'[1]HL EBA175_1B'!$D$37</f>
        <v>1.7254122399917048E-2</v>
      </c>
      <c r="AA51" s="3">
        <f>'[1]HL EBA175_1B'!$E$37</f>
        <v>4.41399455476067</v>
      </c>
      <c r="AB51" s="3">
        <v>0.108</v>
      </c>
      <c r="AC51" s="3">
        <v>5.2249999999999998E-2</v>
      </c>
      <c r="AD51" s="3">
        <v>3.3983511213899704E-2</v>
      </c>
      <c r="AE51" s="3">
        <v>22.564199395769045</v>
      </c>
      <c r="AF51" s="3">
        <v>6.8500000000000005E-2</v>
      </c>
      <c r="AG51" s="3">
        <v>1.5264533683789966E-2</v>
      </c>
      <c r="AH51" s="3">
        <v>8.3998829977384906E-2</v>
      </c>
      <c r="AI51" s="3">
        <v>142.80886001306459</v>
      </c>
    </row>
    <row r="52" spans="1:35">
      <c r="A52" s="3" t="s">
        <v>53</v>
      </c>
      <c r="B52" s="3">
        <v>1</v>
      </c>
      <c r="C52" s="3">
        <v>2</v>
      </c>
      <c r="D52" s="3">
        <v>7.5499999999999998E-2</v>
      </c>
      <c r="E52" s="3">
        <v>1.1999999999999997E-2</v>
      </c>
      <c r="F52" s="3">
        <v>6.1412044349860723E-3</v>
      </c>
      <c r="G52" s="3">
        <v>3.0656484259515042</v>
      </c>
      <c r="H52" s="3">
        <v>0.1195</v>
      </c>
      <c r="I52" s="3">
        <v>6.4500000000000002E-2</v>
      </c>
      <c r="J52" s="3">
        <v>4.1963958620588791E-2</v>
      </c>
      <c r="K52" s="3">
        <v>32.408487158988692</v>
      </c>
      <c r="L52" s="3">
        <v>6.7000000000000004E-2</v>
      </c>
      <c r="M52" s="3">
        <v>2.0515000974126785E-2</v>
      </c>
      <c r="N52" s="3">
        <v>2.1120200703964205E-2</v>
      </c>
      <c r="O52" s="3">
        <v>19.994418821907988</v>
      </c>
      <c r="P52" s="3">
        <v>0.2555</v>
      </c>
      <c r="Q52" s="3">
        <v>0.19550000000000001</v>
      </c>
      <c r="R52" s="3">
        <v>0.16350616877241078</v>
      </c>
      <c r="S52" s="3">
        <v>127.8757767261859</v>
      </c>
      <c r="T52" s="3">
        <v>8.7499999999999994E-2</v>
      </c>
      <c r="U52" s="3">
        <v>3.4939188760442122E-2</v>
      </c>
      <c r="V52" s="3">
        <v>3.0163699333162181E-2</v>
      </c>
      <c r="W52" s="3">
        <v>26.165865148378895</v>
      </c>
      <c r="X52" s="3">
        <f>'[1]HL EBA175_1B'!$B$45</f>
        <v>0.215</v>
      </c>
      <c r="Y52" s="3">
        <f>'[1]HL EBA175_1B'!$C$45</f>
        <v>0.12940378136012268</v>
      </c>
      <c r="Z52" s="3">
        <f>'[1]HL EBA175_1B'!$D$45</f>
        <v>4.1421002873305267E-2</v>
      </c>
      <c r="AA52" s="3">
        <f>'[1]HL EBA175_1B'!$E$45</f>
        <v>10.815564791035055</v>
      </c>
      <c r="AB52" s="3">
        <v>6.5500000000000003E-2</v>
      </c>
      <c r="AC52" s="3">
        <v>9.7500000000000017E-3</v>
      </c>
      <c r="AD52" s="3">
        <v>6.3414207528329604E-3</v>
      </c>
      <c r="AE52" s="3">
        <v>4.1503196741653925</v>
      </c>
      <c r="AF52" s="3">
        <v>5.8499999999999996E-2</v>
      </c>
      <c r="AG52" s="3">
        <v>5.264533683789957E-3</v>
      </c>
      <c r="AH52" s="3">
        <v>2.8970073962003458E-2</v>
      </c>
      <c r="AI52" s="3">
        <v>49.086664058382077</v>
      </c>
    </row>
    <row r="53" spans="1:35">
      <c r="A53" s="3" t="s">
        <v>54</v>
      </c>
      <c r="B53" s="3">
        <v>1</v>
      </c>
      <c r="C53" s="3">
        <v>2</v>
      </c>
      <c r="D53" s="3">
        <v>7.0500000000000007E-2</v>
      </c>
      <c r="E53" s="3">
        <v>1.150000000000001E-2</v>
      </c>
      <c r="F53" s="3">
        <v>5.6205044361896201E-3</v>
      </c>
      <c r="G53" s="3">
        <v>2.9337028497108233</v>
      </c>
      <c r="H53" s="3">
        <v>6.9000000000000006E-2</v>
      </c>
      <c r="I53" s="3">
        <v>4.0593211033690638E-2</v>
      </c>
      <c r="J53" s="3">
        <v>2.7520170188679013E-2</v>
      </c>
      <c r="K53" s="3">
        <v>17.537833563018665</v>
      </c>
      <c r="L53" s="3">
        <v>7.5999999999999998E-2</v>
      </c>
      <c r="M53" s="3">
        <v>1.3635086483228157E-2</v>
      </c>
      <c r="N53" s="3">
        <v>1.3453935014099111E-2</v>
      </c>
      <c r="O53" s="3">
        <v>13.170756218787961</v>
      </c>
      <c r="P53" s="3">
        <v>6.5500000000000003E-2</v>
      </c>
      <c r="Q53" s="3">
        <v>4.2500000000000038E-3</v>
      </c>
      <c r="R53" s="3">
        <v>3.8674035861495097E-3</v>
      </c>
      <c r="S53" s="3">
        <v>3.0863841957633453</v>
      </c>
      <c r="T53" s="3">
        <v>9.4500000000000001E-2</v>
      </c>
      <c r="U53" s="3">
        <v>6.7373709549562955E-2</v>
      </c>
      <c r="V53" s="3">
        <v>6.0004686690693317E-2</v>
      </c>
      <c r="W53" s="3">
        <v>51.630433028560667</v>
      </c>
      <c r="X53" s="7">
        <v>0.1835</v>
      </c>
      <c r="Y53" s="7">
        <v>0.12</v>
      </c>
      <c r="Z53" s="7">
        <v>4.9245186000000003E-2</v>
      </c>
      <c r="AA53" s="7">
        <v>15.699364360000001</v>
      </c>
      <c r="AB53" s="3">
        <v>6.9500000000000006E-2</v>
      </c>
      <c r="AC53" s="3">
        <v>5.6833630434646079E-2</v>
      </c>
      <c r="AD53" s="3">
        <v>3.9786979204739677E-2</v>
      </c>
      <c r="AE53" s="3">
        <v>22.400747334626718</v>
      </c>
      <c r="AF53" s="3">
        <v>8.5999999999999993E-2</v>
      </c>
      <c r="AG53" s="3">
        <v>2.4739178166117627E-2</v>
      </c>
      <c r="AH53" s="3">
        <v>0.13152192263963314</v>
      </c>
      <c r="AI53" s="3">
        <v>237.41712078058018</v>
      </c>
    </row>
    <row r="54" spans="1:35">
      <c r="A54" s="3" t="s">
        <v>55</v>
      </c>
      <c r="B54" s="3">
        <v>1</v>
      </c>
      <c r="C54" s="3">
        <v>2</v>
      </c>
      <c r="D54" s="3">
        <v>8.6499999999999994E-2</v>
      </c>
      <c r="E54" s="3">
        <v>2.2999999999999993E-2</v>
      </c>
      <c r="F54" s="3">
        <v>1.1770641833723304E-2</v>
      </c>
      <c r="G54" s="3">
        <v>5.8970152380345064</v>
      </c>
      <c r="H54" s="3">
        <v>0.13900000000000001</v>
      </c>
      <c r="I54" s="3">
        <v>8.4000000000000019E-2</v>
      </c>
      <c r="J54" s="3">
        <v>5.4650736808208672E-2</v>
      </c>
      <c r="K54" s="3">
        <v>42.442437124481053</v>
      </c>
      <c r="L54" s="3">
        <v>9.9500000000000005E-2</v>
      </c>
      <c r="M54" s="3">
        <v>5.3015000974126786E-2</v>
      </c>
      <c r="N54" s="3">
        <v>5.4578962111995449E-2</v>
      </c>
      <c r="O54" s="3">
        <v>52.192813671248899</v>
      </c>
      <c r="P54" s="3">
        <v>0.113</v>
      </c>
      <c r="Q54" s="3">
        <v>5.3000000000000005E-2</v>
      </c>
      <c r="R54" s="3">
        <v>4.4326480536766098E-2</v>
      </c>
      <c r="S54" s="3">
        <v>32.65873071532981</v>
      </c>
      <c r="T54" s="3">
        <v>8.7499999999999994E-2</v>
      </c>
      <c r="U54" s="3">
        <v>3.4939188760442122E-2</v>
      </c>
      <c r="V54" s="3">
        <v>3.0163699333162181E-2</v>
      </c>
      <c r="W54" s="3">
        <v>26.165865148378895</v>
      </c>
      <c r="X54" s="3">
        <f>'[1]HL EBA175_1B'!$B$33</f>
        <v>0.10600000000000001</v>
      </c>
      <c r="Y54" s="3">
        <f>'[1]HL EBA175_1B'!$C$33</f>
        <v>2.0403781360122691E-2</v>
      </c>
      <c r="Z54" s="3">
        <f>'[1]HL EBA175_1B'!$D$33</f>
        <v>6.5310694746388296E-3</v>
      </c>
      <c r="AA54" s="3">
        <f>'[1]HL EBA175_1B'!$E$33</f>
        <v>1.6559085095374377</v>
      </c>
      <c r="AB54" s="3">
        <v>7.5499999999999998E-2</v>
      </c>
      <c r="AC54" s="3">
        <v>1.9749999999999997E-2</v>
      </c>
      <c r="AD54" s="3">
        <v>1.2845442037789839E-2</v>
      </c>
      <c r="AE54" s="3">
        <v>8.4354471647899771</v>
      </c>
      <c r="AF54" s="3">
        <v>6.7500000000000004E-2</v>
      </c>
      <c r="AG54" s="3">
        <v>1.4264533683789965E-2</v>
      </c>
      <c r="AH54" s="3">
        <v>7.8495954375846763E-2</v>
      </c>
      <c r="AI54" s="3">
        <v>133.4080898827483</v>
      </c>
    </row>
    <row r="55" spans="1:35">
      <c r="A55" s="3" t="s">
        <v>56</v>
      </c>
      <c r="B55" s="3">
        <v>1</v>
      </c>
      <c r="C55" s="3">
        <v>2</v>
      </c>
      <c r="D55" s="3">
        <v>8.7999999999999995E-2</v>
      </c>
      <c r="E55" s="3">
        <v>2.8999999999999998E-2</v>
      </c>
      <c r="F55" s="3">
        <v>1.4173445969521636E-2</v>
      </c>
      <c r="G55" s="3">
        <v>7.4371968480421913</v>
      </c>
      <c r="H55" s="3">
        <v>0.33300000000000002</v>
      </c>
      <c r="I55" s="3">
        <v>0.30459321103369064</v>
      </c>
      <c r="J55" s="3">
        <v>0.20649898819303322</v>
      </c>
      <c r="K55" s="3">
        <v>145.23042016245813</v>
      </c>
      <c r="L55" s="3">
        <v>0.1045</v>
      </c>
      <c r="M55" s="3">
        <v>4.2135086483228154E-2</v>
      </c>
      <c r="N55" s="3">
        <v>4.1575292980803001E-2</v>
      </c>
      <c r="O55" s="3">
        <v>41.03081085103809</v>
      </c>
      <c r="P55" s="3">
        <v>0.10250000000000001</v>
      </c>
      <c r="Q55" s="3">
        <v>4.1250000000000009E-2</v>
      </c>
      <c r="R55" s="3">
        <v>3.7536564218509927E-2</v>
      </c>
      <c r="S55" s="3">
        <v>30.388171137038967</v>
      </c>
      <c r="T55" s="3">
        <v>0.112</v>
      </c>
      <c r="U55" s="3">
        <v>8.4873709549562956E-2</v>
      </c>
      <c r="V55" s="3">
        <v>7.5590618118658526E-2</v>
      </c>
      <c r="W55" s="3">
        <v>65.406600424878121</v>
      </c>
      <c r="X55" s="7">
        <v>0.23050000000000001</v>
      </c>
      <c r="Y55" s="7">
        <v>0.16700000000000001</v>
      </c>
      <c r="Z55" s="7">
        <v>6.8532884000000002E-2</v>
      </c>
      <c r="AA55" s="7">
        <v>22.196259879999999</v>
      </c>
      <c r="AB55" s="3">
        <v>0.38600000000000001</v>
      </c>
      <c r="AC55" s="3">
        <v>0.37333363043464607</v>
      </c>
      <c r="AD55" s="3">
        <v>0.26135612448009771</v>
      </c>
      <c r="AE55" s="3">
        <v>168.92767203345463</v>
      </c>
      <c r="AF55" s="3">
        <v>6.6500000000000004E-2</v>
      </c>
      <c r="AG55" s="3">
        <v>5.2391781661176376E-3</v>
      </c>
      <c r="AH55" s="3">
        <v>2.7853260962529207E-2</v>
      </c>
      <c r="AI55" s="3">
        <v>50.028994842712073</v>
      </c>
    </row>
    <row r="56" spans="1:35">
      <c r="A56" s="3" t="s">
        <v>57</v>
      </c>
      <c r="B56" s="3">
        <v>1</v>
      </c>
      <c r="C56" s="3">
        <v>2</v>
      </c>
      <c r="D56" s="3">
        <v>0.1115</v>
      </c>
      <c r="E56" s="3">
        <v>4.8000000000000001E-2</v>
      </c>
      <c r="F56" s="3">
        <v>2.4564817739944296E-2</v>
      </c>
      <c r="G56" s="3">
        <v>12.408511929043788</v>
      </c>
      <c r="H56" s="3">
        <v>9.7000000000000003E-2</v>
      </c>
      <c r="I56" s="3">
        <v>3.9500000000000007E-2</v>
      </c>
      <c r="J56" s="3">
        <v>2.2264439301309558E-2</v>
      </c>
      <c r="K56" s="3">
        <v>13.645969319359603</v>
      </c>
      <c r="L56" s="3">
        <v>0.1</v>
      </c>
      <c r="M56" s="3">
        <v>5.3515000974126786E-2</v>
      </c>
      <c r="N56" s="3">
        <v>5.5093712287503621E-2</v>
      </c>
      <c r="O56" s="3">
        <v>52.693266567173069</v>
      </c>
      <c r="P56" s="3">
        <v>0.10299999999999999</v>
      </c>
      <c r="Q56" s="3">
        <v>4.2999999999999997E-2</v>
      </c>
      <c r="R56" s="3">
        <v>3.5962993643036636E-2</v>
      </c>
      <c r="S56" s="3">
        <v>26.389421030526563</v>
      </c>
      <c r="T56" s="3">
        <v>0.11299999999999999</v>
      </c>
      <c r="U56" s="3">
        <v>6.0439188760442117E-2</v>
      </c>
      <c r="V56" s="3">
        <v>5.2178358524862953E-2</v>
      </c>
      <c r="W56" s="3">
        <v>45.629496824609262</v>
      </c>
      <c r="X56" s="3">
        <f>'[1]HL EBA175_1B'!$B$32</f>
        <v>0.14199999999999999</v>
      </c>
      <c r="Y56" s="3">
        <f>'[1]HL EBA175_1B'!$C$32</f>
        <v>5.6403781360122668E-2</v>
      </c>
      <c r="Z56" s="3">
        <f>'[1]HL EBA175_1B'!$D$32</f>
        <v>1.8054350230161682E-2</v>
      </c>
      <c r="AA56" s="3">
        <f>'[1]HL EBA175_1B'!$E$32</f>
        <v>4.6218116941281222</v>
      </c>
      <c r="AB56" s="3">
        <v>0.1065</v>
      </c>
      <c r="AC56" s="3">
        <v>5.0749999999999997E-2</v>
      </c>
      <c r="AD56" s="3">
        <v>3.300790802115617E-2</v>
      </c>
      <c r="AE56" s="3">
        <v>21.905204629271484</v>
      </c>
      <c r="AF56" s="3">
        <v>9.35E-2</v>
      </c>
      <c r="AG56" s="3">
        <v>4.026453368378996E-2</v>
      </c>
      <c r="AH56" s="3">
        <v>0.22157072001583838</v>
      </c>
      <c r="AI56" s="3">
        <v>379.9147409168549</v>
      </c>
    </row>
    <row r="57" spans="1:35">
      <c r="A57" s="3" t="s">
        <v>58</v>
      </c>
      <c r="B57" s="3">
        <v>1</v>
      </c>
      <c r="C57" s="3">
        <v>2</v>
      </c>
      <c r="D57" s="3">
        <v>8.3500000000000005E-2</v>
      </c>
      <c r="E57" s="3">
        <v>2.0000000000000004E-2</v>
      </c>
      <c r="F57" s="3">
        <v>1.0235340724976791E-2</v>
      </c>
      <c r="G57" s="3">
        <v>5.1228010911065223</v>
      </c>
      <c r="H57" s="3">
        <v>9.35E-2</v>
      </c>
      <c r="I57" s="3">
        <v>3.85E-2</v>
      </c>
      <c r="J57" s="3">
        <v>2.5048254370428968E-2</v>
      </c>
      <c r="K57" s="3">
        <v>19.202215086491464</v>
      </c>
      <c r="L57" s="3">
        <v>0.10200000000000001</v>
      </c>
      <c r="M57" s="3">
        <v>5.5515000974126788E-2</v>
      </c>
      <c r="N57" s="3">
        <v>5.7152712989536315E-2</v>
      </c>
      <c r="O57" s="3">
        <v>54.696638316329455</v>
      </c>
      <c r="P57" s="3">
        <v>8.5999999999999993E-2</v>
      </c>
      <c r="Q57" s="3">
        <v>2.5999999999999995E-2</v>
      </c>
      <c r="R57" s="3">
        <v>2.1745065923696568E-2</v>
      </c>
      <c r="S57" s="3">
        <v>15.847312449335773</v>
      </c>
      <c r="T57" s="3">
        <v>0.249</v>
      </c>
      <c r="U57" s="3">
        <v>0.19643918876044214</v>
      </c>
      <c r="V57" s="3">
        <v>0.16958987421393379</v>
      </c>
      <c r="W57" s="3">
        <v>155.00314798713603</v>
      </c>
      <c r="X57" s="3">
        <f>'[1]HL EBA175_1B'!$B$34</f>
        <v>8.0999999999999989E-2</v>
      </c>
      <c r="Y57" s="3">
        <v>0</v>
      </c>
      <c r="Z57" s="3">
        <v>0</v>
      </c>
      <c r="AA57" s="3">
        <v>0</v>
      </c>
      <c r="AB57" s="3">
        <v>7.6499999999999999E-2</v>
      </c>
      <c r="AC57" s="3">
        <v>2.0749999999999998E-2</v>
      </c>
      <c r="AD57" s="3">
        <v>1.3495844166285527E-2</v>
      </c>
      <c r="AE57" s="3">
        <v>8.865552176586915</v>
      </c>
      <c r="AF57" s="3">
        <v>6.6000000000000003E-2</v>
      </c>
      <c r="AG57" s="3">
        <v>1.2764533683789964E-2</v>
      </c>
      <c r="AH57" s="3">
        <v>7.0241640973539549E-2</v>
      </c>
      <c r="AI57" s="3">
        <v>119.31886092720475</v>
      </c>
    </row>
    <row r="58" spans="1:35">
      <c r="A58" s="3" t="s">
        <v>59</v>
      </c>
      <c r="B58" s="3">
        <v>1</v>
      </c>
      <c r="C58" s="3">
        <v>2</v>
      </c>
      <c r="D58" s="3">
        <v>6.5000000000000002E-2</v>
      </c>
      <c r="E58" s="3">
        <v>6.0000000000000053E-3</v>
      </c>
      <c r="F58" s="3">
        <v>2.9324370971424104E-3</v>
      </c>
      <c r="G58" s="3">
        <v>1.5280985724093454</v>
      </c>
      <c r="H58" s="3">
        <v>6.2E-2</v>
      </c>
      <c r="I58" s="3">
        <v>3.3593211033690631E-2</v>
      </c>
      <c r="J58" s="3">
        <v>2.2774519711290832E-2</v>
      </c>
      <c r="K58" s="3">
        <v>14.47752493718037</v>
      </c>
      <c r="L58" s="3">
        <v>7.2500000000000009E-2</v>
      </c>
      <c r="M58" s="3">
        <v>1.0135086483228167E-2</v>
      </c>
      <c r="N58" s="3">
        <v>1.0000434912924959E-2</v>
      </c>
      <c r="O58" s="3">
        <v>9.7802680281984422</v>
      </c>
      <c r="P58" s="3">
        <v>7.0500000000000007E-2</v>
      </c>
      <c r="Q58" s="3">
        <v>9.2500000000000082E-3</v>
      </c>
      <c r="R58" s="3">
        <v>8.4172901580901096E-3</v>
      </c>
      <c r="S58" s="3">
        <v>6.7303567105010345</v>
      </c>
      <c r="T58" s="3">
        <v>8.299999999999999E-2</v>
      </c>
      <c r="U58" s="3">
        <v>5.5873709549562944E-2</v>
      </c>
      <c r="V58" s="3">
        <v>4.9762503180887596E-2</v>
      </c>
      <c r="W58" s="3">
        <v>42.661028253742039</v>
      </c>
      <c r="X58" s="7">
        <v>0.11550000000000001</v>
      </c>
      <c r="Y58" s="7">
        <v>5.1999999999999998E-2</v>
      </c>
      <c r="Z58" s="7">
        <v>2.1339581E-2</v>
      </c>
      <c r="AA58" s="7">
        <v>6.6521728019999999</v>
      </c>
      <c r="AB58" s="3">
        <v>6.7000000000000004E-2</v>
      </c>
      <c r="AC58" s="3">
        <v>5.4333630434646077E-2</v>
      </c>
      <c r="AD58" s="3">
        <v>3.8036827978236057E-2</v>
      </c>
      <c r="AE58" s="3">
        <v>21.393595161236551</v>
      </c>
      <c r="AF58" s="3">
        <v>8.299999999999999E-2</v>
      </c>
      <c r="AG58" s="3">
        <v>2.1739178166117624E-2</v>
      </c>
      <c r="AH58" s="3">
        <v>0.11557289776623252</v>
      </c>
      <c r="AI58" s="3">
        <v>208.46618545134245</v>
      </c>
    </row>
    <row r="59" spans="1:35">
      <c r="A59" s="3" t="s">
        <v>60</v>
      </c>
      <c r="B59" s="3">
        <v>1</v>
      </c>
      <c r="C59" s="3">
        <v>2</v>
      </c>
      <c r="D59" s="3">
        <v>7.1000000000000008E-2</v>
      </c>
      <c r="E59" s="3">
        <v>7.5000000000000067E-3</v>
      </c>
      <c r="F59" s="3">
        <v>3.8382527718662995E-3</v>
      </c>
      <c r="G59" s="3">
        <v>1.9132179490657792</v>
      </c>
      <c r="H59" s="3">
        <v>5.6999999999999995E-2</v>
      </c>
      <c r="I59" s="3">
        <v>1.9999999999999948E-3</v>
      </c>
      <c r="J59" s="3">
        <v>1.3012080192430599E-3</v>
      </c>
      <c r="K59" s="3">
        <v>0.9873157352230123</v>
      </c>
      <c r="L59" s="3">
        <v>6.7500000000000004E-2</v>
      </c>
      <c r="M59" s="3">
        <v>2.1015000974126785E-2</v>
      </c>
      <c r="N59" s="3">
        <v>2.1634950879472377E-2</v>
      </c>
      <c r="O59" s="3">
        <v>20.484889605456093</v>
      </c>
      <c r="P59" s="3">
        <v>6.6500000000000004E-2</v>
      </c>
      <c r="Q59" s="3">
        <v>6.5000000000000058E-3</v>
      </c>
      <c r="R59" s="3">
        <v>5.4362664809241481E-3</v>
      </c>
      <c r="S59" s="3">
        <v>3.9310029021296153</v>
      </c>
      <c r="T59" s="3">
        <v>7.0500000000000007E-2</v>
      </c>
      <c r="U59" s="3">
        <v>1.7939188760442135E-2</v>
      </c>
      <c r="V59" s="3">
        <v>1.5487259872028342E-2</v>
      </c>
      <c r="W59" s="3">
        <v>13.363006580625392</v>
      </c>
      <c r="X59" s="3">
        <f>'[1]HL EBA175_1B'!$B$48</f>
        <v>7.4999999999999997E-2</v>
      </c>
      <c r="Y59" s="3">
        <v>0</v>
      </c>
      <c r="Z59" s="3">
        <v>0</v>
      </c>
      <c r="AA59" s="3">
        <v>0</v>
      </c>
      <c r="AB59" s="3">
        <v>6.8000000000000005E-2</v>
      </c>
      <c r="AC59" s="3">
        <v>1.2250000000000004E-2</v>
      </c>
      <c r="AD59" s="3">
        <v>7.9674260740721821E-3</v>
      </c>
      <c r="AE59" s="3">
        <v>5.2188952332291603</v>
      </c>
      <c r="AF59" s="3">
        <v>5.6500000000000002E-2</v>
      </c>
      <c r="AG59" s="3">
        <v>3.2645336837899622E-3</v>
      </c>
      <c r="AH59" s="3">
        <v>1.7964322758927207E-2</v>
      </c>
      <c r="AI59" s="3">
        <v>30.418077209955534</v>
      </c>
    </row>
    <row r="60" spans="1:35">
      <c r="A60" s="2" t="s">
        <v>61</v>
      </c>
      <c r="B60" s="2">
        <v>2</v>
      </c>
      <c r="C60" s="2">
        <v>1</v>
      </c>
      <c r="D60" s="2">
        <v>6.6500000000000004E-2</v>
      </c>
      <c r="E60" s="2">
        <v>3.0000000000000027E-3</v>
      </c>
      <c r="F60" s="2">
        <v>1.5353011087465198E-3</v>
      </c>
      <c r="G60" s="2">
        <v>0.7641655502224296</v>
      </c>
      <c r="H60" s="2">
        <v>0.108</v>
      </c>
      <c r="I60" s="2">
        <v>5.2999999999999999E-2</v>
      </c>
      <c r="J60" s="2">
        <v>3.4482012509941179E-2</v>
      </c>
      <c r="K60" s="2">
        <v>26.543174975321946</v>
      </c>
      <c r="L60" s="2">
        <v>8.4000000000000005E-2</v>
      </c>
      <c r="M60" s="2">
        <v>3.7515000974126786E-2</v>
      </c>
      <c r="N60" s="2">
        <v>3.8621706671242088E-2</v>
      </c>
      <c r="O60" s="2">
        <v>36.755726285094255</v>
      </c>
      <c r="P60" s="2">
        <v>0.72099999999999997</v>
      </c>
      <c r="Q60" s="2">
        <v>0.66100000000000003</v>
      </c>
      <c r="R60" s="2">
        <v>0.55282648400000001</v>
      </c>
      <c r="S60" s="2">
        <v>541.04523089999998</v>
      </c>
      <c r="T60" s="2">
        <v>8.6499999999999994E-2</v>
      </c>
      <c r="U60" s="2">
        <v>3.3939188760442121E-2</v>
      </c>
      <c r="V60" s="2">
        <v>2.9300379364860189E-2</v>
      </c>
      <c r="W60" s="2">
        <v>25.408958955962152</v>
      </c>
      <c r="X60" s="2">
        <f>'[1]HL EBA175_1B'!$B$59</f>
        <v>0.153</v>
      </c>
      <c r="Y60" s="2">
        <f>'[1]HL EBA175_1B'!$C$59</f>
        <v>6.7403781360122678E-2</v>
      </c>
      <c r="Z60" s="2">
        <f>'[1]HL EBA175_1B'!$D$59</f>
        <v>2.1575352683238114E-2</v>
      </c>
      <c r="AA60" s="2">
        <f>'[1]HL EBA175_1B'!$E$59</f>
        <v>5.5395318759301517</v>
      </c>
      <c r="AB60" s="2">
        <v>7.8E-2</v>
      </c>
      <c r="AC60" s="2">
        <v>2.2249999999999999E-2</v>
      </c>
      <c r="AD60" s="2">
        <v>1.447144735902906E-2</v>
      </c>
      <c r="AE60" s="2">
        <v>9.5112548043225829</v>
      </c>
      <c r="AF60" s="2">
        <v>5.1999999999999998E-2</v>
      </c>
      <c r="AG60" s="2">
        <v>0</v>
      </c>
      <c r="AH60" s="2">
        <v>0</v>
      </c>
      <c r="AI60" s="2">
        <v>0</v>
      </c>
    </row>
    <row r="61" spans="1:35">
      <c r="A61" s="2" t="s">
        <v>62</v>
      </c>
      <c r="B61" s="2">
        <v>2</v>
      </c>
      <c r="C61" s="2">
        <v>1</v>
      </c>
      <c r="D61" s="2">
        <v>6.5000000000000002E-2</v>
      </c>
      <c r="E61" s="2">
        <v>1.5000000000000013E-3</v>
      </c>
      <c r="F61" s="2">
        <v>7.676505543732599E-4</v>
      </c>
      <c r="G61" s="2">
        <v>0.38189620200906965</v>
      </c>
      <c r="H61" s="2">
        <v>6.0499999999999998E-2</v>
      </c>
      <c r="I61" s="2">
        <v>5.4999999999999979E-3</v>
      </c>
      <c r="J61" s="2">
        <v>3.5783220529184228E-3</v>
      </c>
      <c r="K61" s="2">
        <v>2.7177836072562158</v>
      </c>
      <c r="L61" s="2">
        <v>0.17499999999999999</v>
      </c>
      <c r="M61" s="2">
        <v>0.12851500097412677</v>
      </c>
      <c r="N61" s="2">
        <v>0.13230623861372956</v>
      </c>
      <c r="O61" s="2">
        <v>129.56923522459832</v>
      </c>
      <c r="P61" s="2">
        <v>7.4999999999999997E-2</v>
      </c>
      <c r="Q61" s="2">
        <v>1.4999999999999999E-2</v>
      </c>
      <c r="R61" s="2">
        <v>1.2545229999999999E-2</v>
      </c>
      <c r="S61" s="2">
        <v>9.1024162099999995</v>
      </c>
      <c r="T61" s="2">
        <v>6.3E-2</v>
      </c>
      <c r="U61" s="2">
        <v>1.0439188760442128E-2</v>
      </c>
      <c r="V61" s="2">
        <v>9.012360109763402E-3</v>
      </c>
      <c r="W61" s="2">
        <v>7.7579707332218915</v>
      </c>
      <c r="X61" s="2">
        <f>'[1]HL EBA175_1B'!$B$61</f>
        <v>0.14749999999999999</v>
      </c>
      <c r="Y61" s="2">
        <f>'[1]HL EBA175_1B'!$C$61</f>
        <v>6.1903781360122673E-2</v>
      </c>
      <c r="Z61" s="2">
        <f>'[1]HL EBA175_1B'!$D$61</f>
        <v>1.9814851456699898E-2</v>
      </c>
      <c r="AA61" s="2">
        <f>'[1]HL EBA175_1B'!$E$61</f>
        <v>5.0799930602150214</v>
      </c>
      <c r="AB61" s="2">
        <v>5.8499999999999996E-2</v>
      </c>
      <c r="AC61" s="2">
        <v>2.7499999999999955E-3</v>
      </c>
      <c r="AD61" s="2">
        <v>1.7886058533631395E-3</v>
      </c>
      <c r="AE61" s="2">
        <v>1.167851714560745</v>
      </c>
      <c r="AF61" s="2">
        <v>6.9500000000000006E-2</v>
      </c>
      <c r="AG61" s="2">
        <v>1.6264533683789967E-2</v>
      </c>
      <c r="AH61" s="2">
        <v>8.9501705578923049E-2</v>
      </c>
      <c r="AI61" s="2">
        <v>152.21599834506532</v>
      </c>
    </row>
    <row r="62" spans="1:35">
      <c r="A62" s="2" t="s">
        <v>63</v>
      </c>
      <c r="B62" s="2">
        <v>2</v>
      </c>
      <c r="C62" s="2">
        <v>1</v>
      </c>
      <c r="D62" s="2">
        <v>7.1000000000000008E-2</v>
      </c>
      <c r="E62" s="2">
        <v>7.5000000000000067E-3</v>
      </c>
      <c r="F62" s="2">
        <v>3.8382527718662995E-3</v>
      </c>
      <c r="G62" s="2">
        <v>1.9132179490657792</v>
      </c>
      <c r="H62" s="2">
        <v>6.9000000000000006E-2</v>
      </c>
      <c r="I62" s="2">
        <v>1.4000000000000005E-2</v>
      </c>
      <c r="J62" s="2">
        <v>9.1084561347014471E-3</v>
      </c>
      <c r="K62" s="2">
        <v>6.9345268434414029</v>
      </c>
      <c r="L62" s="2">
        <v>7.8E-2</v>
      </c>
      <c r="M62" s="2">
        <v>3.1515000974126781E-2</v>
      </c>
      <c r="N62" s="2">
        <v>3.2444704565144006E-2</v>
      </c>
      <c r="O62" s="2">
        <v>30.819834716643399</v>
      </c>
      <c r="P62" s="2">
        <v>6.6000000000000003E-2</v>
      </c>
      <c r="Q62" s="2">
        <v>6.0000000000000001E-3</v>
      </c>
      <c r="R62" s="2">
        <v>5.018092E-3</v>
      </c>
      <c r="S62" s="2">
        <v>3.6278942939999999</v>
      </c>
      <c r="T62" s="2">
        <v>6.7000000000000004E-2</v>
      </c>
      <c r="U62" s="2">
        <v>1.4439188760442132E-2</v>
      </c>
      <c r="V62" s="2">
        <v>1.246563998297137E-2</v>
      </c>
      <c r="W62" s="2">
        <v>10.744046520685098</v>
      </c>
      <c r="X62" s="2">
        <f>'[1]HL EBA175_1B'!$B$68</f>
        <v>8.2500000000000004E-2</v>
      </c>
      <c r="Y62" s="2">
        <v>0</v>
      </c>
      <c r="Z62" s="2">
        <v>0</v>
      </c>
      <c r="AA62" s="2">
        <v>0</v>
      </c>
      <c r="AB62" s="2">
        <v>6.6000000000000003E-2</v>
      </c>
      <c r="AC62" s="2">
        <v>1.0250000000000002E-2</v>
      </c>
      <c r="AD62" s="2">
        <v>6.6666218170808051E-3</v>
      </c>
      <c r="AE62" s="2">
        <v>4.3638909108056909</v>
      </c>
      <c r="AF62" s="2">
        <v>6.9000000000000006E-2</v>
      </c>
      <c r="AG62" s="2">
        <v>1.5764533683789966E-2</v>
      </c>
      <c r="AH62" s="2">
        <v>8.6750267778153978E-2</v>
      </c>
      <c r="AI62" s="2">
        <v>147.51163274949465</v>
      </c>
    </row>
    <row r="63" spans="1:35">
      <c r="A63" s="2" t="s">
        <v>64</v>
      </c>
      <c r="B63" s="2">
        <v>2</v>
      </c>
      <c r="C63" s="2">
        <v>1</v>
      </c>
      <c r="D63" s="2">
        <v>7.9000000000000001E-2</v>
      </c>
      <c r="E63" s="2">
        <v>1.8500000000000003E-2</v>
      </c>
      <c r="F63" s="2">
        <v>9.4430596916301665E-3</v>
      </c>
      <c r="G63" s="2">
        <v>4.5804174581404933</v>
      </c>
      <c r="H63" s="2">
        <v>0.45699999999999996</v>
      </c>
      <c r="I63" s="2">
        <v>0.40566587262771248</v>
      </c>
      <c r="J63" s="2">
        <v>0.21180244182381353</v>
      </c>
      <c r="K63" s="2">
        <v>142.97509003577326</v>
      </c>
      <c r="L63" s="2">
        <v>0.14000000000000001</v>
      </c>
      <c r="M63" s="2">
        <v>8.6141534272233672E-2</v>
      </c>
      <c r="N63" s="2">
        <v>8.6918053061774858E-2</v>
      </c>
      <c r="O63" s="2">
        <v>84.177210408898077</v>
      </c>
      <c r="P63" s="2">
        <v>0.1865</v>
      </c>
      <c r="Q63" s="2">
        <v>0.1235</v>
      </c>
      <c r="R63" s="2">
        <v>0.102576362</v>
      </c>
      <c r="S63" s="2">
        <v>74.400340009999994</v>
      </c>
      <c r="T63" s="2">
        <v>0.125</v>
      </c>
      <c r="U63" s="2">
        <v>7.2999999999999995E-2</v>
      </c>
      <c r="V63" s="2">
        <v>0.11460405141342393</v>
      </c>
      <c r="W63" s="2">
        <v>132.22469917404135</v>
      </c>
      <c r="X63" s="2">
        <f>'[1]HL EBA175_2A'!$B$35</f>
        <v>0.34050000000000002</v>
      </c>
      <c r="Y63" s="2">
        <f>'[1]HL EBA175_2A'!$C$35</f>
        <v>0.28075000000000006</v>
      </c>
      <c r="Z63" s="2">
        <f>'[1]HL EBA175_2A'!$D$35</f>
        <v>9.7508718553823689E-2</v>
      </c>
      <c r="AA63" s="2">
        <f>'[1]HL EBA175_2A'!$E$35</f>
        <v>25.835550085917014</v>
      </c>
      <c r="AB63" s="2">
        <v>0.151</v>
      </c>
      <c r="AC63" s="2">
        <v>0.13778944546803701</v>
      </c>
      <c r="AD63" s="2">
        <v>8.8252052473592094E-2</v>
      </c>
      <c r="AE63" s="2">
        <v>57.2033154145089</v>
      </c>
      <c r="AF63" s="2">
        <v>7.0000000000000007E-2</v>
      </c>
      <c r="AG63" s="2">
        <v>1.7747595097389199E-2</v>
      </c>
      <c r="AH63" s="2">
        <v>9.1913442187189776E-2</v>
      </c>
      <c r="AI63" s="2">
        <v>150.38377556262446</v>
      </c>
    </row>
    <row r="64" spans="1:35">
      <c r="A64" s="2" t="s">
        <v>65</v>
      </c>
      <c r="B64" s="2">
        <v>2</v>
      </c>
      <c r="C64" s="2">
        <v>1</v>
      </c>
      <c r="D64" s="2">
        <v>8.5499999999999993E-2</v>
      </c>
      <c r="E64" s="2">
        <v>2.4999999999999994E-2</v>
      </c>
      <c r="F64" s="2">
        <v>1.2760891475175897E-2</v>
      </c>
      <c r="G64" s="2">
        <v>6.2031341391346251</v>
      </c>
      <c r="H64" s="2">
        <v>0.61949999999999994</v>
      </c>
      <c r="I64" s="2">
        <v>0.56816587262771245</v>
      </c>
      <c r="J64" s="2">
        <v>0.29664541018451579</v>
      </c>
      <c r="K64" s="2">
        <v>211.42498599831623</v>
      </c>
      <c r="L64" s="2">
        <v>7.0000000000000007E-2</v>
      </c>
      <c r="M64" s="2">
        <v>1.6141534272233658E-2</v>
      </c>
      <c r="N64" s="2">
        <v>1.6287041370061758E-2</v>
      </c>
      <c r="O64" s="2">
        <v>15.434088019380219</v>
      </c>
      <c r="P64" s="2">
        <v>0.11</v>
      </c>
      <c r="Q64" s="2">
        <v>4.7E-2</v>
      </c>
      <c r="R64" s="2">
        <v>3.9037158000000002E-2</v>
      </c>
      <c r="S64" s="2">
        <v>27.387459369999998</v>
      </c>
      <c r="T64" s="2">
        <v>8.1000000000000003E-2</v>
      </c>
      <c r="U64" s="2">
        <v>2.8999999999999998E-2</v>
      </c>
      <c r="V64" s="2">
        <v>4.5527636862867045E-2</v>
      </c>
      <c r="W64" s="2">
        <v>51.848762773560779</v>
      </c>
      <c r="X64" s="2">
        <f>'[1]HL EBA175_2A'!$B$61</f>
        <v>0.14149999999999999</v>
      </c>
      <c r="Y64" s="2">
        <f>'[1]HL EBA175_2A'!$C$61</f>
        <v>8.1749999999999989E-2</v>
      </c>
      <c r="Z64" s="2">
        <f>'[1]HL EBA175_2A'!$D$61</f>
        <v>2.8393010656367172E-2</v>
      </c>
      <c r="AA64" s="2">
        <f>'[1]HL EBA175_2A'!$E$61</f>
        <v>7.0829469529158224</v>
      </c>
      <c r="AB64" s="2">
        <v>7.4999999999999997E-2</v>
      </c>
      <c r="AC64" s="2">
        <v>6.1789445468037024E-2</v>
      </c>
      <c r="AD64" s="2">
        <v>3.9575203784562023E-2</v>
      </c>
      <c r="AE64" s="2">
        <v>24.997433388344625</v>
      </c>
      <c r="AF64" s="2">
        <v>6.1499999999999999E-2</v>
      </c>
      <c r="AG64" s="2">
        <v>9.2475950973891913E-3</v>
      </c>
      <c r="AH64" s="2">
        <v>4.7892590105318503E-2</v>
      </c>
      <c r="AI64" s="2">
        <v>78.11494148073551</v>
      </c>
    </row>
    <row r="65" spans="1:35">
      <c r="A65" s="2" t="s">
        <v>66</v>
      </c>
      <c r="B65" s="2">
        <v>2</v>
      </c>
      <c r="C65" s="2">
        <v>1</v>
      </c>
      <c r="D65" s="2">
        <v>0.06</v>
      </c>
      <c r="E65" s="2">
        <v>-5.0000000000000044E-4</v>
      </c>
      <c r="F65" s="2">
        <v>-2.5521782950351819E-4</v>
      </c>
      <c r="G65" s="2">
        <v>0</v>
      </c>
      <c r="H65" s="2">
        <v>5.5E-2</v>
      </c>
      <c r="I65" s="2">
        <v>3.6658726277125006E-3</v>
      </c>
      <c r="J65" s="2">
        <v>1.9139908637992387E-3</v>
      </c>
      <c r="K65" s="2">
        <v>1.1425858162302707</v>
      </c>
      <c r="L65" s="2">
        <v>6.2E-2</v>
      </c>
      <c r="M65" s="2">
        <v>8.1415342722336512E-3</v>
      </c>
      <c r="N65" s="2">
        <v>8.2149257481516826E-3</v>
      </c>
      <c r="O65" s="2">
        <v>7.7656151691723156</v>
      </c>
      <c r="P65" s="2">
        <v>6.9500000000000006E-2</v>
      </c>
      <c r="Q65" s="2">
        <v>6.4999999999999997E-3</v>
      </c>
      <c r="R65" s="2">
        <v>5.3987560000000002E-3</v>
      </c>
      <c r="S65" s="2">
        <v>3.72310681</v>
      </c>
      <c r="T65" s="2">
        <v>5.8999999999999997E-2</v>
      </c>
      <c r="U65" s="2">
        <v>6.9999999999999923E-3</v>
      </c>
      <c r="V65" s="2">
        <v>1.0989429587588586E-2</v>
      </c>
      <c r="W65" s="2">
        <v>12.434865625377475</v>
      </c>
      <c r="X65" s="2">
        <f>'[1]HL EBA175_2A'!$B$59</f>
        <v>5.6500000000000002E-2</v>
      </c>
      <c r="Y65" s="2">
        <v>0</v>
      </c>
      <c r="Z65" s="2">
        <v>0</v>
      </c>
      <c r="AA65" s="2">
        <v>0</v>
      </c>
      <c r="AB65" s="2">
        <v>5.7000000000000002E-2</v>
      </c>
      <c r="AC65" s="2">
        <v>4.3789445468037029E-2</v>
      </c>
      <c r="AD65" s="2">
        <v>2.8046476463475956E-2</v>
      </c>
      <c r="AE65" s="2">
        <v>17.608979050874947</v>
      </c>
      <c r="AF65" s="2">
        <v>5.7000000000000002E-2</v>
      </c>
      <c r="AG65" s="2">
        <v>4.7475950973891942E-3</v>
      </c>
      <c r="AH65" s="2">
        <v>2.4587433120798446E-2</v>
      </c>
      <c r="AI65" s="2">
        <v>40.037109765085958</v>
      </c>
    </row>
    <row r="66" spans="1:35">
      <c r="A66" s="2" t="s">
        <v>67</v>
      </c>
      <c r="B66" s="2">
        <v>2</v>
      </c>
      <c r="C66" s="2">
        <v>1</v>
      </c>
      <c r="D66" s="2">
        <v>7.9000000000000001E-2</v>
      </c>
      <c r="E66" s="2">
        <v>1.55E-2</v>
      </c>
      <c r="F66" s="2">
        <v>7.9323890618570123E-3</v>
      </c>
      <c r="G66" s="2">
        <v>3.9643282496679491</v>
      </c>
      <c r="H66" s="2">
        <v>0.60699999999999998</v>
      </c>
      <c r="I66" s="2">
        <v>0.55199999999999994</v>
      </c>
      <c r="J66" s="2">
        <v>0.35913341331108545</v>
      </c>
      <c r="K66" s="2">
        <v>322.14500257369514</v>
      </c>
      <c r="L66" s="2">
        <v>0.1195</v>
      </c>
      <c r="M66" s="2">
        <v>7.3015000974126776E-2</v>
      </c>
      <c r="N66" s="2">
        <v>7.516896913232235E-2</v>
      </c>
      <c r="O66" s="2">
        <v>72.333289968380072</v>
      </c>
      <c r="P66" s="2">
        <v>9.5500000000000002E-2</v>
      </c>
      <c r="Q66" s="2">
        <v>3.5499999999999997E-2</v>
      </c>
      <c r="R66" s="2">
        <v>2.9690378E-2</v>
      </c>
      <c r="S66" s="2">
        <v>21.720654920000001</v>
      </c>
      <c r="T66" s="2">
        <v>0.1525</v>
      </c>
      <c r="U66" s="2">
        <v>9.9939188760442124E-2</v>
      </c>
      <c r="V66" s="2">
        <v>8.6279497272791619E-2</v>
      </c>
      <c r="W66" s="2">
        <v>76.409664809240596</v>
      </c>
      <c r="X66" s="2">
        <f>'[1]HL EBA175_1B'!$B$50</f>
        <v>0.41799999999999998</v>
      </c>
      <c r="Y66" s="2">
        <f>'[1]HL EBA175_1B'!$C$50</f>
        <v>0.33240378136012266</v>
      </c>
      <c r="Z66" s="2">
        <f>'[1]HL EBA175_1B'!$D$50</f>
        <v>0.10639950268917028</v>
      </c>
      <c r="AA66" s="2">
        <f>'[1]HL EBA175_1B'!$E$50</f>
        <v>29.418049814705185</v>
      </c>
      <c r="AB66" s="2">
        <v>9.1999999999999998E-2</v>
      </c>
      <c r="AC66" s="2">
        <v>3.6249999999999998E-2</v>
      </c>
      <c r="AD66" s="2">
        <v>2.3577077157968692E-2</v>
      </c>
      <c r="AE66" s="2">
        <v>15.569533104156267</v>
      </c>
      <c r="AF66" s="2">
        <v>6.6000000000000003E-2</v>
      </c>
      <c r="AG66" s="2">
        <v>1.2764533683789964E-2</v>
      </c>
      <c r="AH66" s="2">
        <v>7.0241640973539549E-2</v>
      </c>
      <c r="AI66" s="2">
        <v>119.31886092720475</v>
      </c>
    </row>
    <row r="67" spans="1:35">
      <c r="A67" s="2" t="s">
        <v>68</v>
      </c>
      <c r="B67" s="2">
        <v>2</v>
      </c>
      <c r="C67" s="2">
        <v>1</v>
      </c>
      <c r="D67" s="2">
        <v>7.0000000000000007E-2</v>
      </c>
      <c r="E67" s="2">
        <v>9.5000000000000084E-3</v>
      </c>
      <c r="F67" s="2">
        <v>4.8491387605668458E-3</v>
      </c>
      <c r="G67" s="2">
        <v>2.3451020006722723</v>
      </c>
      <c r="H67" s="2">
        <v>8.0500000000000002E-2</v>
      </c>
      <c r="I67" s="2">
        <v>2.9165872627712502E-2</v>
      </c>
      <c r="J67" s="2">
        <v>1.5227810514247908E-2</v>
      </c>
      <c r="K67" s="2">
        <v>9.1576580964679586</v>
      </c>
      <c r="L67" s="2">
        <v>7.3499999999999996E-2</v>
      </c>
      <c r="M67" s="2">
        <v>1.9641534272233648E-2</v>
      </c>
      <c r="N67" s="2">
        <v>1.9818591954647403E-2</v>
      </c>
      <c r="O67" s="2">
        <v>18.800916040283774</v>
      </c>
      <c r="P67" s="2">
        <v>7.0999999999999994E-2</v>
      </c>
      <c r="Q67" s="2">
        <v>8.0000000000000002E-3</v>
      </c>
      <c r="R67" s="2">
        <v>6.6446229999999997E-3</v>
      </c>
      <c r="S67" s="2">
        <v>4.5851781359999997</v>
      </c>
      <c r="T67" s="2">
        <v>6.3500000000000001E-2</v>
      </c>
      <c r="U67" s="2">
        <v>1.1499999999999996E-2</v>
      </c>
      <c r="V67" s="2">
        <v>1.8054062893895547E-2</v>
      </c>
      <c r="W67" s="2">
        <v>20.455571460086759</v>
      </c>
      <c r="X67" s="2">
        <f>'[1]HL EBA175_2A'!$B$36</f>
        <v>6.9500000000000006E-2</v>
      </c>
      <c r="Y67" s="2">
        <f>'[1]HL EBA175_2A'!$C$36</f>
        <v>9.7500000000000087E-3</v>
      </c>
      <c r="Z67" s="2">
        <f>'[1]HL EBA175_2A'!$D$36</f>
        <v>3.3863223718603084E-3</v>
      </c>
      <c r="AA67" s="2">
        <f>'[1]HL EBA175_2A'!$E$36</f>
        <v>0.82725085306171919</v>
      </c>
      <c r="AB67" s="2">
        <v>6.5000000000000002E-2</v>
      </c>
      <c r="AC67" s="2">
        <v>5.1789445468037029E-2</v>
      </c>
      <c r="AD67" s="2">
        <v>3.3170355272847542E-2</v>
      </c>
      <c r="AE67" s="2">
        <v>20.881749759050575</v>
      </c>
      <c r="AF67" s="2">
        <v>6.3E-2</v>
      </c>
      <c r="AG67" s="2">
        <v>1.0747595097389193E-2</v>
      </c>
      <c r="AH67" s="2">
        <v>5.5660975766825195E-2</v>
      </c>
      <c r="AI67" s="2">
        <v>90.835501490759299</v>
      </c>
    </row>
    <row r="68" spans="1:35">
      <c r="A68" s="2" t="s">
        <v>69</v>
      </c>
      <c r="B68" s="2">
        <v>2</v>
      </c>
      <c r="C68" s="2">
        <v>1</v>
      </c>
      <c r="D68" s="2">
        <v>7.0999999999999994E-2</v>
      </c>
      <c r="E68" s="2">
        <v>1.0499999999999995E-2</v>
      </c>
      <c r="F68" s="2">
        <v>5.3595744195738754E-3</v>
      </c>
      <c r="G68" s="2">
        <v>2.5928127377027748</v>
      </c>
      <c r="H68" s="2">
        <v>0.15049999999999999</v>
      </c>
      <c r="I68" s="2">
        <v>9.9165872627712495E-2</v>
      </c>
      <c r="J68" s="2">
        <v>5.1775550731165819E-2</v>
      </c>
      <c r="K68" s="2">
        <v>31.781435116123603</v>
      </c>
      <c r="L68" s="2">
        <v>0.13</v>
      </c>
      <c r="M68" s="2">
        <v>7.6141534272233663E-2</v>
      </c>
      <c r="N68" s="2">
        <v>7.6827908534387271E-2</v>
      </c>
      <c r="O68" s="2">
        <v>74.172259954909464</v>
      </c>
      <c r="P68" s="2">
        <v>8.2000000000000003E-2</v>
      </c>
      <c r="Q68" s="2">
        <v>1.9E-2</v>
      </c>
      <c r="R68" s="2">
        <v>1.5780979000000001E-2</v>
      </c>
      <c r="S68" s="2">
        <v>10.94044787</v>
      </c>
      <c r="T68" s="2">
        <v>6.7500000000000004E-2</v>
      </c>
      <c r="U68" s="2">
        <v>1.55E-2</v>
      </c>
      <c r="V68" s="2">
        <v>2.433373694394618E-2</v>
      </c>
      <c r="W68" s="2">
        <v>27.602817339320353</v>
      </c>
      <c r="X68" s="2">
        <f>'[1]HL EBA175_2A'!$B$52</f>
        <v>0.14799999999999999</v>
      </c>
      <c r="Y68" s="2">
        <f>'[1]HL EBA175_2A'!$C$52</f>
        <v>8.8249999999999995E-2</v>
      </c>
      <c r="Z68" s="2">
        <f>'[1]HL EBA175_2A'!$D$52</f>
        <v>3.0650558904274046E-2</v>
      </c>
      <c r="AA68" s="2">
        <f>'[1]HL EBA175_2A'!$E$52</f>
        <v>7.6607509250899977</v>
      </c>
      <c r="AB68" s="2">
        <v>6.8000000000000005E-2</v>
      </c>
      <c r="AC68" s="2">
        <v>5.4789445468037032E-2</v>
      </c>
      <c r="AD68" s="2">
        <v>3.509180982636189E-2</v>
      </c>
      <c r="AE68" s="2">
        <v>22.113560194397969</v>
      </c>
      <c r="AF68" s="2">
        <v>6.5000000000000002E-2</v>
      </c>
      <c r="AG68" s="2">
        <v>1.2747595097389194E-2</v>
      </c>
      <c r="AH68" s="2">
        <v>6.6018823315500796E-2</v>
      </c>
      <c r="AI68" s="2">
        <v>107.81805049436237</v>
      </c>
    </row>
    <row r="69" spans="1:35">
      <c r="A69" s="2" t="s">
        <v>70</v>
      </c>
      <c r="B69" s="2">
        <v>2</v>
      </c>
      <c r="C69" s="2">
        <v>1</v>
      </c>
      <c r="D69" s="2">
        <v>0.109</v>
      </c>
      <c r="E69" s="2">
        <v>4.8500000000000001E-2</v>
      </c>
      <c r="F69" s="2">
        <v>2.4756129461841244E-2</v>
      </c>
      <c r="G69" s="2">
        <v>12.128874988659142</v>
      </c>
      <c r="H69" s="2" t="s">
        <v>180</v>
      </c>
      <c r="I69" s="2" t="s">
        <v>180</v>
      </c>
      <c r="J69" s="2" t="s">
        <v>180</v>
      </c>
      <c r="K69" s="2" t="s">
        <v>180</v>
      </c>
      <c r="L69" s="2">
        <v>8.5000000000000006E-2</v>
      </c>
      <c r="M69" s="2">
        <v>3.1141534272233658E-2</v>
      </c>
      <c r="N69" s="2">
        <v>3.1422258161143135E-2</v>
      </c>
      <c r="O69" s="2">
        <v>29.914588638036836</v>
      </c>
      <c r="P69" s="2">
        <v>8.6499999999999994E-2</v>
      </c>
      <c r="Q69" s="2">
        <v>2.35E-2</v>
      </c>
      <c r="R69" s="2">
        <v>1.9518579000000001E-2</v>
      </c>
      <c r="S69" s="2">
        <v>13.557402679999999</v>
      </c>
      <c r="T69" s="2">
        <v>0.107</v>
      </c>
      <c r="U69" s="2">
        <v>5.4999999999999993E-2</v>
      </c>
      <c r="V69" s="2">
        <v>8.6345518188196108E-2</v>
      </c>
      <c r="W69" s="2">
        <v>99.090595694407611</v>
      </c>
      <c r="X69" s="2">
        <f>'[1]HL EBA175_2A'!$B$39</f>
        <v>0.33899999999999997</v>
      </c>
      <c r="Y69" s="2">
        <f>'[1]HL EBA175_2A'!$C$39</f>
        <v>0.27925</v>
      </c>
      <c r="Z69" s="2">
        <f>'[1]HL EBA175_2A'!$D$39</f>
        <v>9.698774588122977E-2</v>
      </c>
      <c r="AA69" s="2">
        <f>'[1]HL EBA175_2A'!$E$39</f>
        <v>25.685488969447977</v>
      </c>
      <c r="AB69" s="2">
        <v>9.7500000000000003E-2</v>
      </c>
      <c r="AC69" s="2">
        <v>8.428944546803703E-2</v>
      </c>
      <c r="AD69" s="2">
        <v>5.3986112935919615E-2</v>
      </c>
      <c r="AE69" s="2">
        <v>34.359523324630814</v>
      </c>
      <c r="AF69" s="2">
        <v>9.0499999999999997E-2</v>
      </c>
      <c r="AG69" s="2">
        <v>3.8247595097389189E-2</v>
      </c>
      <c r="AH69" s="2">
        <v>0.19808137956111449</v>
      </c>
      <c r="AI69" s="2">
        <v>326.55315883002254</v>
      </c>
    </row>
    <row r="70" spans="1:35">
      <c r="A70" s="2" t="s">
        <v>71</v>
      </c>
      <c r="B70" s="2">
        <v>2</v>
      </c>
      <c r="C70" s="2">
        <v>1</v>
      </c>
      <c r="D70" s="2">
        <v>6.8000000000000005E-2</v>
      </c>
      <c r="E70" s="2">
        <v>7.5000000000000067E-3</v>
      </c>
      <c r="F70" s="2">
        <v>3.8282674425527733E-3</v>
      </c>
      <c r="G70" s="2">
        <v>1.8501719679605124</v>
      </c>
      <c r="H70" s="2">
        <v>0.2215</v>
      </c>
      <c r="I70" s="2">
        <v>0.17016587262771249</v>
      </c>
      <c r="J70" s="2">
        <v>8.8845401522611125E-2</v>
      </c>
      <c r="K70" s="2">
        <v>55.706138261930349</v>
      </c>
      <c r="L70" s="2">
        <v>7.9000000000000001E-2</v>
      </c>
      <c r="M70" s="2">
        <v>2.5141534272233652E-2</v>
      </c>
      <c r="N70" s="2">
        <v>2.5368171444710579E-2</v>
      </c>
      <c r="O70" s="2">
        <v>24.106321582095198</v>
      </c>
      <c r="P70" s="2">
        <v>0.11849999999999999</v>
      </c>
      <c r="Q70" s="2">
        <v>5.5500000000000001E-2</v>
      </c>
      <c r="R70" s="2">
        <v>4.6097069999999997E-2</v>
      </c>
      <c r="S70" s="2">
        <v>32.458565919999998</v>
      </c>
      <c r="T70" s="2">
        <v>9.9000000000000005E-2</v>
      </c>
      <c r="U70" s="2">
        <v>4.7E-2</v>
      </c>
      <c r="V70" s="2">
        <v>7.3786170088094863E-2</v>
      </c>
      <c r="W70" s="2">
        <v>84.477386822774974</v>
      </c>
      <c r="X70" s="2">
        <f>'[1]HL EBA175_2A'!$B$45</f>
        <v>0.1075</v>
      </c>
      <c r="Y70" s="2">
        <f>'[1]HL EBA175_2A'!$C$45</f>
        <v>4.7750000000000001E-2</v>
      </c>
      <c r="Z70" s="2">
        <f>'[1]HL EBA175_2A'!$D$45</f>
        <v>1.6584296744238933E-2</v>
      </c>
      <c r="AA70" s="2">
        <f>'[1]HL EBA175_2A'!$E$45</f>
        <v>4.0962047595634257</v>
      </c>
      <c r="AB70" s="2">
        <v>0.08</v>
      </c>
      <c r="AC70" s="2">
        <v>6.6789445468037029E-2</v>
      </c>
      <c r="AD70" s="2">
        <v>4.277762804041927E-2</v>
      </c>
      <c r="AE70" s="2">
        <v>27.065654967126161</v>
      </c>
      <c r="AF70" s="2">
        <v>5.9499999999999997E-2</v>
      </c>
      <c r="AG70" s="2">
        <v>7.2475950973891895E-3</v>
      </c>
      <c r="AH70" s="2">
        <v>3.7534742556642901E-2</v>
      </c>
      <c r="AI70" s="2">
        <v>61.17595317225441</v>
      </c>
    </row>
    <row r="71" spans="1:35">
      <c r="A71" s="2" t="s">
        <v>72</v>
      </c>
      <c r="B71" s="2">
        <v>2</v>
      </c>
      <c r="C71" s="2">
        <v>1</v>
      </c>
      <c r="D71" s="2">
        <v>7.85E-2</v>
      </c>
      <c r="E71" s="2">
        <v>1.4999999999999999E-2</v>
      </c>
      <c r="F71" s="2">
        <v>7.6765055437325921E-3</v>
      </c>
      <c r="G71" s="2">
        <v>3.8358194841886988</v>
      </c>
      <c r="H71" s="2">
        <v>8.3499999999999991E-2</v>
      </c>
      <c r="I71" s="2">
        <v>2.5999999999999995E-2</v>
      </c>
      <c r="J71" s="2">
        <v>1.4655073970482236E-2</v>
      </c>
      <c r="K71" s="2">
        <v>80.944317695451403</v>
      </c>
      <c r="L71" s="2">
        <v>8.6999999999999994E-2</v>
      </c>
      <c r="M71" s="2">
        <v>4.0515000974126775E-2</v>
      </c>
      <c r="N71" s="2">
        <v>4.1710207724291112E-2</v>
      </c>
      <c r="O71" s="2">
        <v>39.73196064265791</v>
      </c>
      <c r="P71" s="2">
        <v>0.08</v>
      </c>
      <c r="Q71" s="2">
        <v>0.02</v>
      </c>
      <c r="R71" s="2">
        <v>1.6726973999999999E-2</v>
      </c>
      <c r="S71" s="2">
        <v>12.160898660000001</v>
      </c>
      <c r="T71" s="2">
        <v>7.85E-2</v>
      </c>
      <c r="U71" s="2">
        <v>2.5939188760442128E-2</v>
      </c>
      <c r="V71" s="2">
        <v>2.2393819618444267E-2</v>
      </c>
      <c r="W71" s="2">
        <v>19.37083827037991</v>
      </c>
      <c r="X71" s="2">
        <f>'[1]HL EBA175_1B'!$B$71</f>
        <v>0.442</v>
      </c>
      <c r="Y71" s="2">
        <f>'[1]HL EBA175_1B'!$C$71</f>
        <v>0.35640378136012268</v>
      </c>
      <c r="Z71" s="2">
        <f>'[1]HL EBA175_1B'!$D$71</f>
        <v>0.11408168985951886</v>
      </c>
      <c r="AA71" s="2">
        <f>'[1]HL EBA175_1B'!$E$71</f>
        <v>31.763172112250853</v>
      </c>
      <c r="AB71" s="2">
        <v>0.126</v>
      </c>
      <c r="AC71" s="2">
        <v>7.0250000000000007E-2</v>
      </c>
      <c r="AD71" s="2">
        <v>4.5690749526822096E-2</v>
      </c>
      <c r="AE71" s="2">
        <v>30.525112619980895</v>
      </c>
      <c r="AF71" s="2">
        <v>0.10350000000000001</v>
      </c>
      <c r="AG71" s="2">
        <v>5.0264533683789969E-2</v>
      </c>
      <c r="AH71" s="2">
        <v>0.27659947603121982</v>
      </c>
      <c r="AI71" s="2">
        <v>475.89452177649241</v>
      </c>
    </row>
    <row r="72" spans="1:35">
      <c r="A72" s="2" t="s">
        <v>73</v>
      </c>
      <c r="B72" s="2">
        <v>2</v>
      </c>
      <c r="C72" s="2">
        <v>1</v>
      </c>
      <c r="D72" s="2">
        <v>7.6999999999999999E-2</v>
      </c>
      <c r="E72" s="2">
        <v>1.6500000000000001E-2</v>
      </c>
      <c r="F72" s="2">
        <v>8.4221883736160935E-3</v>
      </c>
      <c r="G72" s="2">
        <v>4.0825275172440403</v>
      </c>
      <c r="H72" s="2">
        <v>6.9500000000000006E-2</v>
      </c>
      <c r="I72" s="2">
        <v>1.8165872627712507E-2</v>
      </c>
      <c r="J72" s="2">
        <v>9.4845941944465238E-3</v>
      </c>
      <c r="K72" s="2">
        <v>5.6856916034118399</v>
      </c>
      <c r="L72" s="2">
        <v>0.112</v>
      </c>
      <c r="M72" s="2">
        <v>5.8141534272233654E-2</v>
      </c>
      <c r="N72" s="2">
        <v>5.8665648385089607E-2</v>
      </c>
      <c r="O72" s="2">
        <v>56.320359668305855</v>
      </c>
      <c r="P72" s="2">
        <v>7.3499999999999996E-2</v>
      </c>
      <c r="Q72" s="2">
        <v>1.0500000000000001E-2</v>
      </c>
      <c r="R72" s="2">
        <v>8.7210670000000007E-3</v>
      </c>
      <c r="S72" s="2">
        <v>6.0243850390000002</v>
      </c>
      <c r="T72" s="2">
        <v>7.4499999999999997E-2</v>
      </c>
      <c r="U72" s="2">
        <v>2.2499999999999992E-2</v>
      </c>
      <c r="V72" s="2">
        <v>3.5323166531534764E-2</v>
      </c>
      <c r="W72" s="2">
        <v>40.150832369317889</v>
      </c>
      <c r="X72" s="2">
        <f>'[1]HL EBA175_2A'!$B$58</f>
        <v>0.20200000000000001</v>
      </c>
      <c r="Y72" s="2">
        <f>'[1]HL EBA175_2A'!$C$58</f>
        <v>0.14225000000000002</v>
      </c>
      <c r="Z72" s="2">
        <f>'[1]HL EBA175_2A'!$D$58</f>
        <v>4.9405575117654206E-2</v>
      </c>
      <c r="AA72" s="2">
        <f>'[1]HL EBA175_2A'!$E$58</f>
        <v>12.547861027750526</v>
      </c>
      <c r="AB72" s="2">
        <v>6.9500000000000006E-2</v>
      </c>
      <c r="AC72" s="2">
        <v>5.6289445468037033E-2</v>
      </c>
      <c r="AD72" s="2">
        <v>3.6052537103119064E-2</v>
      </c>
      <c r="AE72" s="2">
        <v>22.730394121655902</v>
      </c>
      <c r="AF72" s="2">
        <v>6.25E-2</v>
      </c>
      <c r="AG72" s="2">
        <v>1.0247595097389192E-2</v>
      </c>
      <c r="AH72" s="2">
        <v>5.30715138796563E-2</v>
      </c>
      <c r="AI72" s="2">
        <v>86.593758940509375</v>
      </c>
    </row>
    <row r="73" spans="1:35">
      <c r="A73" s="2" t="s">
        <v>74</v>
      </c>
      <c r="B73" s="2">
        <v>2</v>
      </c>
      <c r="C73" s="2">
        <v>1</v>
      </c>
      <c r="D73" s="2">
        <v>8.1000000000000003E-2</v>
      </c>
      <c r="E73" s="2">
        <v>1.7500000000000002E-2</v>
      </c>
      <c r="F73" s="2">
        <v>8.9559231343546916E-3</v>
      </c>
      <c r="G73" s="2">
        <v>4.4787838455130151</v>
      </c>
      <c r="H73" s="2">
        <v>0.70050000000000001</v>
      </c>
      <c r="I73" s="2">
        <v>0.64549999999999996</v>
      </c>
      <c r="J73" s="2">
        <v>0.41996488821069866</v>
      </c>
      <c r="K73" s="2">
        <v>388.75157669978245</v>
      </c>
      <c r="L73" s="2">
        <v>8.6999999999999994E-2</v>
      </c>
      <c r="M73" s="2">
        <v>4.0515000974126775E-2</v>
      </c>
      <c r="N73" s="2">
        <v>4.1710207724291112E-2</v>
      </c>
      <c r="O73" s="2">
        <v>39.73196064265791</v>
      </c>
      <c r="P73" s="2">
        <v>0.378</v>
      </c>
      <c r="Q73" s="2">
        <v>0.315</v>
      </c>
      <c r="R73" s="2">
        <v>0.26163201699999999</v>
      </c>
      <c r="S73" s="2">
        <v>207.33001490000001</v>
      </c>
      <c r="T73" s="2">
        <v>0.123</v>
      </c>
      <c r="U73" s="2">
        <v>7.0439188760442126E-2</v>
      </c>
      <c r="V73" s="2">
        <v>6.0811558207882872E-2</v>
      </c>
      <c r="W73" s="2">
        <v>53.348667554431614</v>
      </c>
      <c r="X73" s="2">
        <f>'[1]HL EBA175_1B'!$B$67</f>
        <v>0.11849999999999999</v>
      </c>
      <c r="Y73" s="2">
        <f>'[1]HL EBA175_1B'!$C$67</f>
        <v>3.2903781360122675E-2</v>
      </c>
      <c r="Z73" s="2">
        <f>'[1]HL EBA175_1B'!$D$67</f>
        <v>1.0532208625862039E-2</v>
      </c>
      <c r="AA73" s="2">
        <f>'[1]HL EBA175_1B'!$E$67</f>
        <v>2.6792778397818342</v>
      </c>
      <c r="AB73" s="2">
        <v>0.21149999999999999</v>
      </c>
      <c r="AC73" s="2">
        <v>0.15575</v>
      </c>
      <c r="AD73" s="2">
        <v>0.10130013151320343</v>
      </c>
      <c r="AE73" s="2">
        <v>69.724693605893549</v>
      </c>
      <c r="AF73" s="2">
        <v>6.6000000000000003E-2</v>
      </c>
      <c r="AG73" s="2">
        <v>1.2764533683789964E-2</v>
      </c>
      <c r="AH73" s="2">
        <v>7.0241640973539549E-2</v>
      </c>
      <c r="AI73" s="2">
        <v>119.31886092720475</v>
      </c>
    </row>
    <row r="74" spans="1:35">
      <c r="A74" s="2" t="s">
        <v>75</v>
      </c>
      <c r="B74" s="2">
        <v>2</v>
      </c>
      <c r="C74" s="2">
        <v>1</v>
      </c>
      <c r="D74" s="2">
        <v>9.6500000000000002E-2</v>
      </c>
      <c r="E74" s="2">
        <v>3.3000000000000002E-2</v>
      </c>
      <c r="F74" s="2">
        <v>1.6888312196211702E-2</v>
      </c>
      <c r="G74" s="2">
        <v>8.4887637461506316</v>
      </c>
      <c r="H74" s="2">
        <v>0.159</v>
      </c>
      <c r="I74" s="2">
        <v>0.10400000000000001</v>
      </c>
      <c r="J74" s="2">
        <v>6.7662817000639294E-2</v>
      </c>
      <c r="K74" s="2">
        <v>52.850921548700107</v>
      </c>
      <c r="L74" s="2">
        <v>8.9499999999999996E-2</v>
      </c>
      <c r="M74" s="2">
        <v>4.3015000974126777E-2</v>
      </c>
      <c r="N74" s="2">
        <v>4.4283958601831978E-2</v>
      </c>
      <c r="O74" s="2">
        <v>42.2163920475681</v>
      </c>
      <c r="P74" s="2">
        <v>0.109</v>
      </c>
      <c r="Q74" s="2">
        <v>4.9000000000000002E-2</v>
      </c>
      <c r="R74" s="2">
        <v>4.0981086E-2</v>
      </c>
      <c r="S74" s="2">
        <v>30.14489975</v>
      </c>
      <c r="T74" s="2">
        <v>7.85E-2</v>
      </c>
      <c r="U74" s="2">
        <v>2.5939188760442128E-2</v>
      </c>
      <c r="V74" s="2">
        <v>2.2393819618444267E-2</v>
      </c>
      <c r="W74" s="2">
        <v>19.37083827037991</v>
      </c>
      <c r="X74" s="2">
        <f>'[1]HL EBA175_1B'!$B$62</f>
        <v>0.35450000000000004</v>
      </c>
      <c r="Y74" s="2">
        <f>'[1]HL EBA175_1B'!$C$62</f>
        <v>0.26890378136012272</v>
      </c>
      <c r="Z74" s="2">
        <f>'[1]HL EBA175_1B'!$D$62</f>
        <v>8.6073715800956366E-2</v>
      </c>
      <c r="AA74" s="2">
        <f>'[1]HL EBA175_1B'!$E$62</f>
        <v>23.36786611511798</v>
      </c>
      <c r="AB74" s="2">
        <v>0.11549999999999999</v>
      </c>
      <c r="AC74" s="2">
        <v>5.9749999999999991E-2</v>
      </c>
      <c r="AD74" s="2">
        <v>3.8861527177617358E-2</v>
      </c>
      <c r="AE74" s="2">
        <v>25.869324308580644</v>
      </c>
      <c r="AF74" s="2">
        <v>6.6500000000000004E-2</v>
      </c>
      <c r="AG74" s="2">
        <v>1.3264533683789964E-2</v>
      </c>
      <c r="AH74" s="2">
        <v>7.299307877430862E-2</v>
      </c>
      <c r="AI74" s="2">
        <v>124.01368148983333</v>
      </c>
    </row>
    <row r="75" spans="1:35">
      <c r="A75" s="2" t="s">
        <v>76</v>
      </c>
      <c r="B75" s="2">
        <v>2</v>
      </c>
      <c r="C75" s="2">
        <v>1</v>
      </c>
      <c r="D75" s="2">
        <v>6.2E-2</v>
      </c>
      <c r="E75" s="2">
        <v>1.5000000000000013E-3</v>
      </c>
      <c r="F75" s="2">
        <v>7.6565348851055464E-4</v>
      </c>
      <c r="G75" s="2">
        <v>0.36930172394817146</v>
      </c>
      <c r="H75" s="2">
        <v>5.5500000000000001E-2</v>
      </c>
      <c r="I75" s="2">
        <v>4.1658726277125011E-3</v>
      </c>
      <c r="J75" s="2">
        <v>2.1750461510629381E-3</v>
      </c>
      <c r="K75" s="2">
        <v>1.2986135333404558</v>
      </c>
      <c r="L75" s="2">
        <v>0.109</v>
      </c>
      <c r="M75" s="2">
        <v>5.5141534272233651E-2</v>
      </c>
      <c r="N75" s="2">
        <v>5.5638605026873331E-2</v>
      </c>
      <c r="O75" s="2">
        <v>53.364480001713659</v>
      </c>
      <c r="P75" s="2">
        <v>0.1615</v>
      </c>
      <c r="Q75" s="2">
        <v>9.8500000000000004E-2</v>
      </c>
      <c r="R75" s="2">
        <v>8.1811915999999998E-2</v>
      </c>
      <c r="S75" s="2">
        <v>58.690461059999997</v>
      </c>
      <c r="T75" s="2">
        <v>8.5499999999999993E-2</v>
      </c>
      <c r="U75" s="2">
        <v>3.3499999999999988E-2</v>
      </c>
      <c r="V75" s="2">
        <v>5.2592270169173984E-2</v>
      </c>
      <c r="W75" s="2">
        <v>59.973530711217911</v>
      </c>
      <c r="X75" s="2">
        <f>'[1]HL EBA175_2A'!$B$54</f>
        <v>0.114</v>
      </c>
      <c r="Y75" s="2">
        <f>'[1]HL EBA175_2A'!$C$54</f>
        <v>5.4250000000000007E-2</v>
      </c>
      <c r="Z75" s="2">
        <f>'[1]HL EBA175_2A'!$D$54</f>
        <v>1.8841844992145803E-2</v>
      </c>
      <c r="AA75" s="2">
        <f>'[1]HL EBA175_2A'!$E$54</f>
        <v>4.6626219274618981</v>
      </c>
      <c r="AB75" s="2">
        <v>6.5000000000000002E-2</v>
      </c>
      <c r="AC75" s="2">
        <v>5.1789445468037029E-2</v>
      </c>
      <c r="AD75" s="2">
        <v>3.3170355272847542E-2</v>
      </c>
      <c r="AE75" s="2">
        <v>20.881749759050575</v>
      </c>
      <c r="AF75" s="2">
        <v>6.3500000000000001E-2</v>
      </c>
      <c r="AG75" s="2">
        <v>1.1247595097389193E-2</v>
      </c>
      <c r="AH75" s="2">
        <v>5.8250437653994097E-2</v>
      </c>
      <c r="AI75" s="2">
        <v>95.078801063489564</v>
      </c>
    </row>
    <row r="76" spans="1:35">
      <c r="A76" s="2" t="s">
        <v>77</v>
      </c>
      <c r="B76" s="2">
        <v>2</v>
      </c>
      <c r="C76" s="2">
        <v>1</v>
      </c>
      <c r="D76" s="2">
        <v>7.0000000000000007E-2</v>
      </c>
      <c r="E76" s="2">
        <v>6.5000000000000058E-3</v>
      </c>
      <c r="F76" s="2">
        <v>3.3264857356174594E-3</v>
      </c>
      <c r="G76" s="2">
        <v>1.6575815624186903</v>
      </c>
      <c r="H76" s="2">
        <v>7.4999999999999997E-2</v>
      </c>
      <c r="I76" s="2">
        <v>1.9999999999999997E-2</v>
      </c>
      <c r="J76" s="2">
        <v>1.3012080192430631E-2</v>
      </c>
      <c r="K76" s="2">
        <v>9.9232061287237396</v>
      </c>
      <c r="L76" s="2">
        <v>9.6500000000000002E-2</v>
      </c>
      <c r="M76" s="2">
        <v>5.0015000974126783E-2</v>
      </c>
      <c r="N76" s="2">
        <v>5.1490461058946405E-2</v>
      </c>
      <c r="O76" s="2">
        <v>49.193367035064995</v>
      </c>
      <c r="P76" s="2">
        <v>6.7500000000000004E-2</v>
      </c>
      <c r="Q76" s="2">
        <v>7.4999999999999997E-3</v>
      </c>
      <c r="R76" s="2">
        <v>6.2726149999999996E-3</v>
      </c>
      <c r="S76" s="2">
        <v>4.5375830869999998</v>
      </c>
      <c r="T76" s="2">
        <v>8.9499999999999996E-2</v>
      </c>
      <c r="U76" s="2">
        <v>3.6939188760442124E-2</v>
      </c>
      <c r="V76" s="2">
        <v>3.1890339269766164E-2</v>
      </c>
      <c r="W76" s="2">
        <v>27.681109889885199</v>
      </c>
      <c r="X76" s="2">
        <f>'[1]HL EBA175_1B'!$B$55</f>
        <v>0.14000000000000001</v>
      </c>
      <c r="Y76" s="2">
        <f>'[1]HL EBA175_1B'!$C$55</f>
        <v>5.4403781360122694E-2</v>
      </c>
      <c r="Z76" s="2">
        <f>'[1]HL EBA175_1B'!$D$55</f>
        <v>1.7414167965965975E-2</v>
      </c>
      <c r="AA76" s="2">
        <f>'[1]HL EBA175_1B'!$E$55</f>
        <v>4.4555356717386321</v>
      </c>
      <c r="AB76" s="2">
        <v>6.1499999999999999E-2</v>
      </c>
      <c r="AC76" s="2">
        <v>5.7499999999999982E-3</v>
      </c>
      <c r="AD76" s="2">
        <v>3.7398122388502056E-3</v>
      </c>
      <c r="AE76" s="2">
        <v>2.4443338765110911</v>
      </c>
      <c r="AF76" s="2">
        <v>5.45E-2</v>
      </c>
      <c r="AG76" s="2">
        <v>1.2645336837899604E-3</v>
      </c>
      <c r="AH76" s="2">
        <v>6.9585715558509184E-3</v>
      </c>
      <c r="AI76" s="2">
        <v>11.774655187283315</v>
      </c>
    </row>
    <row r="77" spans="1:35">
      <c r="A77" s="2" t="s">
        <v>78</v>
      </c>
      <c r="B77" s="2">
        <v>2</v>
      </c>
      <c r="C77" s="2">
        <v>1</v>
      </c>
      <c r="D77" s="2">
        <v>0.10100000000000001</v>
      </c>
      <c r="E77" s="2">
        <v>4.0500000000000008E-2</v>
      </c>
      <c r="F77" s="2">
        <v>2.0672644189784962E-2</v>
      </c>
      <c r="G77" s="2">
        <v>10.101148603194888</v>
      </c>
      <c r="H77" s="2">
        <v>0.32299999999999995</v>
      </c>
      <c r="I77" s="2">
        <v>0.27166587262771247</v>
      </c>
      <c r="J77" s="2">
        <v>0.14183962483714208</v>
      </c>
      <c r="K77" s="2">
        <v>91.747629584274023</v>
      </c>
      <c r="L77" s="2">
        <v>0.111</v>
      </c>
      <c r="M77" s="2">
        <v>5.7141534272233653E-2</v>
      </c>
      <c r="N77" s="2">
        <v>5.7656633932350848E-2</v>
      </c>
      <c r="O77" s="2">
        <v>55.334453046370434</v>
      </c>
      <c r="P77" s="2">
        <v>0.1145</v>
      </c>
      <c r="Q77" s="2">
        <v>5.1499999999999997E-2</v>
      </c>
      <c r="R77" s="2">
        <v>4.2774758000000003E-2</v>
      </c>
      <c r="S77" s="2">
        <v>30.06755888</v>
      </c>
      <c r="T77" s="2">
        <v>0.16449999999999998</v>
      </c>
      <c r="U77" s="2">
        <v>0.11249999999999998</v>
      </c>
      <c r="V77" s="2">
        <v>0.17661583265767383</v>
      </c>
      <c r="W77" s="2">
        <v>206.19454517159718</v>
      </c>
      <c r="X77" s="2">
        <f>'[1]HL EBA175_2A'!$B$34</f>
        <v>0.19550000000000001</v>
      </c>
      <c r="Y77" s="2">
        <f>'[1]HL EBA175_2A'!$C$34</f>
        <v>0.13575000000000001</v>
      </c>
      <c r="Z77" s="2">
        <f>'[1]HL EBA175_2A'!$D$34</f>
        <v>4.7148026869747332E-2</v>
      </c>
      <c r="AA77" s="2">
        <f>'[1]HL EBA175_2A'!$E$34</f>
        <v>11.951253521801105</v>
      </c>
      <c r="AB77" s="2">
        <v>0.1065</v>
      </c>
      <c r="AC77" s="2">
        <v>9.3289445468037024E-2</v>
      </c>
      <c r="AD77" s="2">
        <v>5.9750476596462654E-2</v>
      </c>
      <c r="AE77" s="2">
        <v>38.144382790361973</v>
      </c>
      <c r="AF77" s="2">
        <v>0.10600000000000001</v>
      </c>
      <c r="AG77" s="2">
        <v>5.3747595097389203E-2</v>
      </c>
      <c r="AH77" s="2">
        <v>0.27835469806335034</v>
      </c>
      <c r="AI77" s="2">
        <v>461.54249233180764</v>
      </c>
    </row>
    <row r="78" spans="1:35">
      <c r="A78" s="2" t="s">
        <v>79</v>
      </c>
      <c r="B78" s="2">
        <v>2</v>
      </c>
      <c r="C78" s="2">
        <v>1</v>
      </c>
      <c r="D78" s="2">
        <v>7.5499999999999998E-2</v>
      </c>
      <c r="E78" s="2">
        <v>1.4999999999999999E-2</v>
      </c>
      <c r="F78" s="2">
        <v>7.6565348851055396E-3</v>
      </c>
      <c r="G78" s="2">
        <v>3.7095432896775469</v>
      </c>
      <c r="H78" s="2" t="s">
        <v>180</v>
      </c>
      <c r="I78" s="2" t="s">
        <v>180</v>
      </c>
      <c r="J78" s="2" t="s">
        <v>180</v>
      </c>
      <c r="K78" s="2" t="s">
        <v>180</v>
      </c>
      <c r="L78" s="2">
        <v>0.1245</v>
      </c>
      <c r="M78" s="2">
        <v>7.0641534272233658E-2</v>
      </c>
      <c r="N78" s="2">
        <v>7.1278329044324087E-2</v>
      </c>
      <c r="O78" s="2">
        <v>68.696198809876208</v>
      </c>
      <c r="P78" s="2">
        <v>7.6999999999999999E-2</v>
      </c>
      <c r="Q78" s="2">
        <v>1.4E-2</v>
      </c>
      <c r="R78" s="2">
        <v>1.1628090000000001E-2</v>
      </c>
      <c r="S78" s="2">
        <v>8.0443756460000007</v>
      </c>
      <c r="T78" s="2">
        <v>8.7999999999999995E-2</v>
      </c>
      <c r="U78" s="2">
        <v>3.599999999999999E-2</v>
      </c>
      <c r="V78" s="2">
        <v>5.6517066450455629E-2</v>
      </c>
      <c r="W78" s="2">
        <v>64.496590368044707</v>
      </c>
      <c r="X78" s="2">
        <f>'[1]HL EBA175_2A'!$B$33</f>
        <v>0.11549999999999999</v>
      </c>
      <c r="Y78" s="2">
        <f>'[1]HL EBA175_2A'!$C$33</f>
        <v>5.5749999999999994E-2</v>
      </c>
      <c r="Z78" s="2">
        <f>'[1]HL EBA175_2A'!$D$33</f>
        <v>1.9362817664739695E-2</v>
      </c>
      <c r="AA78" s="2">
        <f>'[1]HL EBA175_2A'!$E$33</f>
        <v>4.7936385628958273</v>
      </c>
      <c r="AB78" s="2">
        <v>7.6000000000000012E-2</v>
      </c>
      <c r="AC78" s="2">
        <v>6.2789445468037039E-2</v>
      </c>
      <c r="AD78" s="2">
        <v>4.0215688635733479E-2</v>
      </c>
      <c r="AE78" s="2">
        <v>25.410522071746069</v>
      </c>
      <c r="AF78" s="2">
        <v>8.3999999999999991E-2</v>
      </c>
      <c r="AG78" s="2">
        <v>3.1747595097389184E-2</v>
      </c>
      <c r="AH78" s="2">
        <v>0.16441837502791881</v>
      </c>
      <c r="AI78" s="2">
        <v>270.40534015322532</v>
      </c>
    </row>
    <row r="79" spans="1:35">
      <c r="A79" s="2" t="s">
        <v>80</v>
      </c>
      <c r="B79" s="2">
        <v>2</v>
      </c>
      <c r="C79" s="2">
        <v>1</v>
      </c>
      <c r="D79" s="2">
        <v>8.1000000000000003E-2</v>
      </c>
      <c r="E79" s="2">
        <v>1.7500000000000002E-2</v>
      </c>
      <c r="F79" s="2">
        <v>8.9559231343546916E-3</v>
      </c>
      <c r="G79" s="2">
        <v>4.4787838455130151</v>
      </c>
      <c r="H79" s="2">
        <v>8.3999999999999991E-2</v>
      </c>
      <c r="I79" s="2">
        <v>2.8999999999999991E-2</v>
      </c>
      <c r="J79" s="2">
        <v>1.8867516279024412E-2</v>
      </c>
      <c r="K79" s="2">
        <v>14.425210856050443</v>
      </c>
      <c r="L79" s="2">
        <v>0.125</v>
      </c>
      <c r="M79" s="2">
        <v>7.8515000974126781E-2</v>
      </c>
      <c r="N79" s="2">
        <v>8.0831221062912267E-2</v>
      </c>
      <c r="O79" s="2">
        <v>77.916269077670023</v>
      </c>
      <c r="P79" s="2">
        <v>7.9500000000000001E-2</v>
      </c>
      <c r="Q79" s="2">
        <v>1.95E-2</v>
      </c>
      <c r="R79" s="2">
        <v>1.6308798999999999E-2</v>
      </c>
      <c r="S79" s="2">
        <v>11.854498400000001</v>
      </c>
      <c r="T79" s="2">
        <v>8.6499999999999994E-2</v>
      </c>
      <c r="U79" s="2">
        <v>3.3939188760442121E-2</v>
      </c>
      <c r="V79" s="2">
        <v>2.9300379364860189E-2</v>
      </c>
      <c r="W79" s="2">
        <v>25.408958955962152</v>
      </c>
      <c r="X79" s="2">
        <f>'[1]HL EBA175_1B'!$B$65</f>
        <v>8.5499999999999993E-2</v>
      </c>
      <c r="Y79" s="2">
        <v>0</v>
      </c>
      <c r="Z79" s="2">
        <v>0</v>
      </c>
      <c r="AA79" s="2">
        <v>0</v>
      </c>
      <c r="AB79" s="2">
        <v>7.2499999999999995E-2</v>
      </c>
      <c r="AC79" s="2">
        <v>1.6749999999999994E-2</v>
      </c>
      <c r="AD79" s="2">
        <v>1.0894235652302773E-2</v>
      </c>
      <c r="AE79" s="2">
        <v>7.1468732450793162</v>
      </c>
      <c r="AF79" s="2">
        <v>8.6999999999999994E-2</v>
      </c>
      <c r="AG79" s="2">
        <v>3.3764533683789955E-2</v>
      </c>
      <c r="AH79" s="2">
        <v>0.18580202860584044</v>
      </c>
      <c r="AI79" s="2">
        <v>317.87862094935645</v>
      </c>
    </row>
    <row r="80" spans="1:35">
      <c r="A80" s="2" t="s">
        <v>81</v>
      </c>
      <c r="B80" s="2">
        <v>2</v>
      </c>
      <c r="C80" s="2">
        <v>1</v>
      </c>
      <c r="D80" s="2">
        <v>6.6500000000000004E-2</v>
      </c>
      <c r="E80" s="2">
        <v>3.0000000000000027E-3</v>
      </c>
      <c r="F80" s="2">
        <v>1.5353011087465198E-3</v>
      </c>
      <c r="G80" s="2">
        <v>0.7641655502224296</v>
      </c>
      <c r="H80" s="2">
        <v>6.25E-2</v>
      </c>
      <c r="I80" s="2">
        <v>7.4999999999999997E-3</v>
      </c>
      <c r="J80" s="2">
        <v>4.8795300721614877E-3</v>
      </c>
      <c r="K80" s="2">
        <v>3.708148645704417</v>
      </c>
      <c r="L80" s="2">
        <v>6.4000000000000001E-2</v>
      </c>
      <c r="M80" s="2">
        <v>1.7515000974126782E-2</v>
      </c>
      <c r="N80" s="2">
        <v>1.8031699650915164E-2</v>
      </c>
      <c r="O80" s="2">
        <v>17.054767523735826</v>
      </c>
      <c r="P80" s="2">
        <v>0.10050000000000001</v>
      </c>
      <c r="Q80" s="2">
        <v>3.7499999999999999E-2</v>
      </c>
      <c r="R80" s="2">
        <v>3.1146668999999998E-2</v>
      </c>
      <c r="S80" s="2">
        <v>21.763228659999999</v>
      </c>
      <c r="T80" s="2">
        <v>8.3499999999999991E-2</v>
      </c>
      <c r="U80" s="2">
        <v>3.0939188760442118E-2</v>
      </c>
      <c r="V80" s="2">
        <v>2.6710419459954213E-2</v>
      </c>
      <c r="W80" s="2">
        <v>23.141099681161243</v>
      </c>
      <c r="X80" s="2">
        <f>'[1]HL EBA175_1B'!$B$60</f>
        <v>0.64100000000000001</v>
      </c>
      <c r="Y80" s="2">
        <f>'[1]HL EBA175_1B'!$C$60</f>
        <v>0.55540378136012269</v>
      </c>
      <c r="Z80" s="2">
        <f>'[1]HL EBA175_1B'!$D$60</f>
        <v>0.17777982514699245</v>
      </c>
      <c r="AA80" s="2">
        <f>'[1]HL EBA175_1B'!$E$60</f>
        <v>52.552777751929504</v>
      </c>
      <c r="AB80" s="2">
        <v>6.8000000000000005E-2</v>
      </c>
      <c r="AC80" s="2">
        <v>1.2250000000000004E-2</v>
      </c>
      <c r="AD80" s="2">
        <v>7.9674260740721821E-3</v>
      </c>
      <c r="AE80" s="2">
        <v>5.2188952332291603</v>
      </c>
      <c r="AF80" s="2">
        <v>0.35</v>
      </c>
      <c r="AG80" s="2">
        <v>0.29676453368378997</v>
      </c>
      <c r="AH80" s="2">
        <v>1.6330583118103712</v>
      </c>
      <c r="AI80" s="2">
        <v>3068.9197258992317</v>
      </c>
    </row>
    <row r="81" spans="1:35">
      <c r="A81" s="2" t="s">
        <v>82</v>
      </c>
      <c r="B81" s="2">
        <v>2</v>
      </c>
      <c r="C81" s="2">
        <v>1</v>
      </c>
      <c r="D81" s="2">
        <v>6.3500000000000001E-2</v>
      </c>
      <c r="E81" s="2">
        <v>3.0000000000000027E-3</v>
      </c>
      <c r="F81" s="2">
        <v>1.5313069770211093E-3</v>
      </c>
      <c r="G81" s="2">
        <v>0.73896923844053286</v>
      </c>
      <c r="H81" s="2">
        <v>6.4500000000000002E-2</v>
      </c>
      <c r="I81" s="2">
        <v>1.3165872627712502E-2</v>
      </c>
      <c r="J81" s="2">
        <v>6.8740413218095278E-3</v>
      </c>
      <c r="K81" s="2">
        <v>4.1148097959420475</v>
      </c>
      <c r="L81" s="2">
        <v>6.8500000000000005E-2</v>
      </c>
      <c r="M81" s="2">
        <v>1.4641534272233657E-2</v>
      </c>
      <c r="N81" s="2">
        <v>1.477351969095362E-2</v>
      </c>
      <c r="O81" s="2">
        <v>13.993378157184146</v>
      </c>
      <c r="P81" s="2">
        <v>8.0500000000000002E-2</v>
      </c>
      <c r="Q81" s="2">
        <v>1.7500000000000002E-2</v>
      </c>
      <c r="R81" s="2">
        <v>1.4535111999999999E-2</v>
      </c>
      <c r="S81" s="2">
        <v>10.070341239999999</v>
      </c>
      <c r="T81" s="2">
        <v>8.6999999999999994E-2</v>
      </c>
      <c r="U81" s="2">
        <v>3.4999999999999989E-2</v>
      </c>
      <c r="V81" s="2">
        <v>5.4947147937942968E-2</v>
      </c>
      <c r="W81" s="2">
        <v>62.686567981633623</v>
      </c>
      <c r="X81" s="2">
        <f>'[1]HL EBA175_2A'!$B$51</f>
        <v>0.374</v>
      </c>
      <c r="Y81" s="2">
        <f>'[1]HL EBA175_2A'!$C$51</f>
        <v>0.31425000000000003</v>
      </c>
      <c r="Z81" s="2">
        <f>'[1]HL EBA175_2A'!$D$51</f>
        <v>0.10914377490842063</v>
      </c>
      <c r="AA81" s="2">
        <f>'[1]HL EBA175_2A'!$E$51</f>
        <v>29.223914991095103</v>
      </c>
      <c r="AB81" s="2">
        <v>7.4999999999999997E-2</v>
      </c>
      <c r="AC81" s="2">
        <v>6.1789445468037024E-2</v>
      </c>
      <c r="AD81" s="2">
        <v>3.9575203784562023E-2</v>
      </c>
      <c r="AE81" s="2">
        <v>24.997433388344625</v>
      </c>
      <c r="AF81" s="2">
        <v>9.9000000000000005E-2</v>
      </c>
      <c r="AG81" s="2">
        <v>4.6747595097389197E-2</v>
      </c>
      <c r="AH81" s="2">
        <v>0.24210223164298575</v>
      </c>
      <c r="AI81" s="2">
        <v>400.38684529933926</v>
      </c>
    </row>
    <row r="82" spans="1:35">
      <c r="A82" s="2" t="s">
        <v>83</v>
      </c>
      <c r="B82" s="2">
        <v>2</v>
      </c>
      <c r="C82" s="2">
        <v>1</v>
      </c>
      <c r="D82" s="2">
        <v>0.107</v>
      </c>
      <c r="E82" s="2">
        <v>4.65E-2</v>
      </c>
      <c r="F82" s="2">
        <v>2.3735258143827171E-2</v>
      </c>
      <c r="G82" s="2">
        <v>11.620924535561855</v>
      </c>
      <c r="H82" s="2">
        <v>0.63200000000000001</v>
      </c>
      <c r="I82" s="2">
        <v>0.58066587262771252</v>
      </c>
      <c r="J82" s="2">
        <v>0.30317179236610831</v>
      </c>
      <c r="K82" s="2">
        <v>217.00824094455425</v>
      </c>
      <c r="L82" s="2">
        <v>0.1275</v>
      </c>
      <c r="M82" s="2">
        <v>7.3641534272233661E-2</v>
      </c>
      <c r="N82" s="2">
        <v>7.4305372402540371E-2</v>
      </c>
      <c r="O82" s="2">
        <v>71.680804830668222</v>
      </c>
      <c r="P82" s="2">
        <v>0.151</v>
      </c>
      <c r="Q82" s="2">
        <v>8.7999999999999995E-2</v>
      </c>
      <c r="R82" s="2">
        <v>7.3090848999999999E-2</v>
      </c>
      <c r="S82" s="2">
        <v>52.194329430000003</v>
      </c>
      <c r="T82" s="2">
        <v>0.16550000000000001</v>
      </c>
      <c r="U82" s="2">
        <v>0.1135</v>
      </c>
      <c r="V82" s="2">
        <v>0.17818575117018653</v>
      </c>
      <c r="W82" s="2">
        <v>208.09004316999787</v>
      </c>
      <c r="X82" s="2">
        <f>'[1]HL EBA175_2A'!$B$38</f>
        <v>0.16049999999999998</v>
      </c>
      <c r="Y82" s="2">
        <f>'[1]HL EBA175_2A'!$C$38</f>
        <v>0.10074999999999998</v>
      </c>
      <c r="Z82" s="2">
        <f>'[1]HL EBA175_2A'!$D$38</f>
        <v>3.499199784255648E-2</v>
      </c>
      <c r="AA82" s="2">
        <f>'[1]HL EBA175_2A'!$E$38</f>
        <v>8.7781517308141819</v>
      </c>
      <c r="AB82" s="2">
        <v>0.1855</v>
      </c>
      <c r="AC82" s="2">
        <v>0.17228944546803704</v>
      </c>
      <c r="AD82" s="2">
        <v>0.11034877983900709</v>
      </c>
      <c r="AE82" s="2">
        <v>72.386305860906432</v>
      </c>
      <c r="AF82" s="2">
        <v>8.5499999999999993E-2</v>
      </c>
      <c r="AG82" s="2">
        <v>3.3247595097389185E-2</v>
      </c>
      <c r="AH82" s="2">
        <v>0.17218676068942548</v>
      </c>
      <c r="AI82" s="2">
        <v>283.33855440043305</v>
      </c>
    </row>
    <row r="83" spans="1:35">
      <c r="A83" s="2" t="s">
        <v>84</v>
      </c>
      <c r="B83" s="2">
        <v>2</v>
      </c>
      <c r="C83" s="2">
        <v>1</v>
      </c>
      <c r="D83" s="2">
        <v>8.2000000000000003E-2</v>
      </c>
      <c r="E83" s="2">
        <v>2.1500000000000005E-2</v>
      </c>
      <c r="F83" s="2">
        <v>1.0974366668651276E-2</v>
      </c>
      <c r="G83" s="2">
        <v>5.3284928367882536</v>
      </c>
      <c r="H83" s="2">
        <v>7.1500000000000008E-2</v>
      </c>
      <c r="I83" s="2">
        <v>2.0165872627712508E-2</v>
      </c>
      <c r="J83" s="2">
        <v>1.0528815343501322E-2</v>
      </c>
      <c r="K83" s="2">
        <v>6.3153158461546166</v>
      </c>
      <c r="L83" s="2">
        <v>6.4500000000000002E-2</v>
      </c>
      <c r="M83" s="2">
        <v>1.0641534272233653E-2</v>
      </c>
      <c r="N83" s="2">
        <v>1.0737461879998581E-2</v>
      </c>
      <c r="O83" s="2">
        <v>10.157968772419542</v>
      </c>
      <c r="P83" s="2">
        <v>8.5999999999999993E-2</v>
      </c>
      <c r="Q83" s="2">
        <v>2.3E-2</v>
      </c>
      <c r="R83" s="2">
        <v>1.9103289999999998E-2</v>
      </c>
      <c r="S83" s="2">
        <v>13.2661373</v>
      </c>
      <c r="T83" s="2">
        <v>6.5000000000000002E-2</v>
      </c>
      <c r="U83" s="2">
        <v>1.2999999999999998E-2</v>
      </c>
      <c r="V83" s="2">
        <v>2.0408940662664535E-2</v>
      </c>
      <c r="W83" s="2">
        <v>23.133829766149447</v>
      </c>
      <c r="X83" s="2">
        <f>'[1]HL EBA175_2A'!$B$57</f>
        <v>0.158</v>
      </c>
      <c r="Y83" s="2">
        <f>'[1]HL EBA175_2A'!$C$57</f>
        <v>9.8250000000000004E-2</v>
      </c>
      <c r="Z83" s="2">
        <f>'[1]HL EBA175_2A'!$D$57</f>
        <v>3.4123710054900003E-2</v>
      </c>
      <c r="AA83" s="2">
        <f>'[1]HL EBA175_2A'!$E$57</f>
        <v>8.5540115988150554</v>
      </c>
      <c r="AB83" s="2">
        <v>6.5500000000000003E-2</v>
      </c>
      <c r="AC83" s="2">
        <v>5.228944546803703E-2</v>
      </c>
      <c r="AD83" s="2">
        <v>3.3490597698433267E-2</v>
      </c>
      <c r="AE83" s="2">
        <v>21.086879745225513</v>
      </c>
      <c r="AF83" s="2">
        <v>6.6500000000000004E-2</v>
      </c>
      <c r="AG83" s="2">
        <v>1.4247595097389196E-2</v>
      </c>
      <c r="AH83" s="2">
        <v>7.3787208977007482E-2</v>
      </c>
      <c r="AI83" s="2">
        <v>120.57134403411585</v>
      </c>
    </row>
    <row r="84" spans="1:35">
      <c r="A84" s="2" t="s">
        <v>85</v>
      </c>
      <c r="B84" s="2">
        <v>2</v>
      </c>
      <c r="C84" s="2">
        <v>1</v>
      </c>
      <c r="D84" s="2">
        <v>7.5999999999999998E-2</v>
      </c>
      <c r="E84" s="2">
        <v>1.2499999999999997E-2</v>
      </c>
      <c r="F84" s="2">
        <v>6.3970879531104917E-3</v>
      </c>
      <c r="G84" s="2">
        <v>3.193905427249605</v>
      </c>
      <c r="H84" s="2">
        <v>0.21650000000000003</v>
      </c>
      <c r="I84" s="2">
        <v>0.16150000000000003</v>
      </c>
      <c r="J84" s="2">
        <v>0.10507254755387739</v>
      </c>
      <c r="K84" s="2">
        <v>83.455539243427239</v>
      </c>
      <c r="L84" s="2">
        <v>8.5499999999999993E-2</v>
      </c>
      <c r="M84" s="2">
        <v>3.9015000974126773E-2</v>
      </c>
      <c r="N84" s="2">
        <v>4.016595719776659E-2</v>
      </c>
      <c r="O84" s="2">
        <v>38.24315114271559</v>
      </c>
      <c r="P84" s="2">
        <v>0.1105</v>
      </c>
      <c r="Q84" s="2">
        <v>5.0500000000000003E-2</v>
      </c>
      <c r="R84" s="2">
        <v>4.2235609E-2</v>
      </c>
      <c r="S84" s="2">
        <v>31.086629219999999</v>
      </c>
      <c r="T84" s="2">
        <v>8.2500000000000004E-2</v>
      </c>
      <c r="U84" s="2">
        <v>2.9939188760442131E-2</v>
      </c>
      <c r="V84" s="2">
        <v>2.5847099491652235E-2</v>
      </c>
      <c r="W84" s="2">
        <v>22.38609819066167</v>
      </c>
      <c r="X84" s="2">
        <f>'[1]HL EBA175_1B'!$B$69</f>
        <v>0.1575</v>
      </c>
      <c r="Y84" s="2">
        <f>'[1]HL EBA175_1B'!$C$69</f>
        <v>7.1903781360122682E-2</v>
      </c>
      <c r="Z84" s="2">
        <f>'[1]HL EBA175_1B'!$D$69</f>
        <v>2.3015762777678472E-2</v>
      </c>
      <c r="AA84" s="2">
        <f>'[1]HL EBA175_1B'!$E$69</f>
        <v>5.9165320731726263</v>
      </c>
      <c r="AB84" s="2">
        <v>6.2E-2</v>
      </c>
      <c r="AC84" s="2">
        <v>6.2499999999999986E-3</v>
      </c>
      <c r="AD84" s="2">
        <v>4.0650133030980503E-3</v>
      </c>
      <c r="AE84" s="2">
        <v>2.6573312075223781</v>
      </c>
      <c r="AF84" s="2">
        <v>5.6500000000000002E-2</v>
      </c>
      <c r="AG84" s="2">
        <v>3.2645336837899622E-3</v>
      </c>
      <c r="AH84" s="2">
        <v>1.7964322758927207E-2</v>
      </c>
      <c r="AI84" s="2">
        <v>30.418077209955534</v>
      </c>
    </row>
    <row r="85" spans="1:35">
      <c r="A85" s="2" t="s">
        <v>86</v>
      </c>
      <c r="B85" s="2">
        <v>2</v>
      </c>
      <c r="C85" s="2">
        <v>1</v>
      </c>
      <c r="D85" s="2">
        <v>6.6500000000000004E-2</v>
      </c>
      <c r="E85" s="2">
        <v>6.0000000000000053E-3</v>
      </c>
      <c r="F85" s="2">
        <v>3.0626139540422185E-3</v>
      </c>
      <c r="G85" s="2">
        <v>1.4794038150896529</v>
      </c>
      <c r="H85" s="2">
        <v>0.52899999999999991</v>
      </c>
      <c r="I85" s="2">
        <v>0.47766587262771243</v>
      </c>
      <c r="J85" s="2">
        <v>0.2493944031897862</v>
      </c>
      <c r="K85" s="2">
        <v>172.38927233010548</v>
      </c>
      <c r="L85" s="2">
        <v>0.17549999999999999</v>
      </c>
      <c r="M85" s="2">
        <v>0.12164153427223365</v>
      </c>
      <c r="N85" s="2">
        <v>0.12273806613400076</v>
      </c>
      <c r="O85" s="2">
        <v>120.20813151091058</v>
      </c>
      <c r="P85" s="2">
        <v>9.4E-2</v>
      </c>
      <c r="Q85" s="2">
        <v>3.1E-2</v>
      </c>
      <c r="R85" s="2">
        <v>2.5747913000000001E-2</v>
      </c>
      <c r="S85" s="2">
        <v>17.941237399999999</v>
      </c>
      <c r="T85" s="2">
        <v>0.16749999999999998</v>
      </c>
      <c r="U85" s="2">
        <v>0.11549999999999998</v>
      </c>
      <c r="V85" s="2">
        <v>0.18132558819521183</v>
      </c>
      <c r="W85" s="2">
        <v>211.88446676179834</v>
      </c>
      <c r="X85" s="2">
        <f>'[1]HL EBA175_2A'!$B$43</f>
        <v>0.26350000000000001</v>
      </c>
      <c r="Y85" s="2">
        <f>'[1]HL EBA175_2A'!$C$43</f>
        <v>0.20375000000000001</v>
      </c>
      <c r="Z85" s="2">
        <f>'[1]HL EBA175_2A'!$D$43</f>
        <v>7.0765454694003832E-2</v>
      </c>
      <c r="AA85" s="2">
        <f>'[1]HL EBA175_2A'!$E$43</f>
        <v>18.309687329987611</v>
      </c>
      <c r="AB85" s="2">
        <v>7.2999999999999995E-2</v>
      </c>
      <c r="AC85" s="2">
        <v>5.9789445468037022E-2</v>
      </c>
      <c r="AD85" s="2">
        <v>3.8294234082219124E-2</v>
      </c>
      <c r="AE85" s="2">
        <v>24.172087512852489</v>
      </c>
      <c r="AF85" s="2">
        <v>7.1000000000000008E-2</v>
      </c>
      <c r="AG85" s="2">
        <v>1.87475950973892E-2</v>
      </c>
      <c r="AH85" s="2">
        <v>9.709236596152758E-2</v>
      </c>
      <c r="AI85" s="2">
        <v>158.91572193068009</v>
      </c>
    </row>
    <row r="86" spans="1:35">
      <c r="A86" s="2" t="s">
        <v>87</v>
      </c>
      <c r="B86" s="2">
        <v>2</v>
      </c>
      <c r="C86" s="2">
        <v>1</v>
      </c>
      <c r="D86" s="2">
        <v>9.4E-2</v>
      </c>
      <c r="E86" s="2">
        <v>3.3500000000000002E-2</v>
      </c>
      <c r="F86" s="2">
        <v>1.7099594576735707E-2</v>
      </c>
      <c r="G86" s="2">
        <v>8.3357643587138348</v>
      </c>
      <c r="H86" s="2">
        <v>0.69599999999999995</v>
      </c>
      <c r="I86" s="2">
        <v>0.64466587262771247</v>
      </c>
      <c r="J86" s="2">
        <v>0.33658686913586183</v>
      </c>
      <c r="K86" s="2">
        <v>246.36595734166761</v>
      </c>
      <c r="L86" s="2">
        <v>0.16949999999999998</v>
      </c>
      <c r="M86" s="2">
        <v>0.11564153427223364</v>
      </c>
      <c r="N86" s="2">
        <v>0.11668397941756821</v>
      </c>
      <c r="O86" s="2">
        <v>114.0614410322824</v>
      </c>
      <c r="P86" s="2">
        <v>0.126</v>
      </c>
      <c r="Q86" s="2">
        <v>6.3E-2</v>
      </c>
      <c r="R86" s="2">
        <v>5.2326403E-2</v>
      </c>
      <c r="S86" s="2">
        <v>36.963916789999999</v>
      </c>
      <c r="T86" s="2">
        <v>0.11799999999999999</v>
      </c>
      <c r="U86" s="2">
        <v>6.5999999999999989E-2</v>
      </c>
      <c r="V86" s="2">
        <v>0.10361462182583533</v>
      </c>
      <c r="W86" s="2">
        <v>119.29712464803768</v>
      </c>
      <c r="X86" s="2">
        <f>'[1]HL EBA175_2A'!$B$44</f>
        <v>0.48949999999999999</v>
      </c>
      <c r="Y86" s="2">
        <f>'[1]HL EBA175_2A'!$C$44</f>
        <v>0.42974999999999997</v>
      </c>
      <c r="Z86" s="2">
        <f>'[1]HL EBA175_2A'!$D$44</f>
        <v>0.14925867069815038</v>
      </c>
      <c r="AA86" s="2">
        <f>'[1]HL EBA175_2A'!$E$44</f>
        <v>41.476015341371941</v>
      </c>
      <c r="AB86" s="2">
        <v>0.1525</v>
      </c>
      <c r="AC86" s="2">
        <v>0.13928944546803701</v>
      </c>
      <c r="AD86" s="2">
        <v>8.9212779750349275E-2</v>
      </c>
      <c r="AE86" s="2">
        <v>57.855937046386515</v>
      </c>
      <c r="AF86" s="2">
        <v>0.1</v>
      </c>
      <c r="AG86" s="2">
        <v>4.7747595097389198E-2</v>
      </c>
      <c r="AH86" s="2">
        <v>0.24728115541732357</v>
      </c>
      <c r="AI86" s="2">
        <v>409.10386343924631</v>
      </c>
    </row>
    <row r="87" spans="1:35">
      <c r="A87" s="3" t="s">
        <v>88</v>
      </c>
      <c r="B87" s="3">
        <v>2</v>
      </c>
      <c r="C87" s="3">
        <v>2</v>
      </c>
      <c r="D87" s="3">
        <v>7.2500000000000009E-2</v>
      </c>
      <c r="E87" s="3">
        <v>1.2000000000000011E-2</v>
      </c>
      <c r="F87" s="3">
        <v>6.1252279080844371E-3</v>
      </c>
      <c r="G87" s="3">
        <v>2.9646864517977374</v>
      </c>
      <c r="H87" s="3">
        <v>0.10300000000000001</v>
      </c>
      <c r="I87" s="3">
        <v>5.1665872627712509E-2</v>
      </c>
      <c r="J87" s="3">
        <v>2.6975298441114383E-2</v>
      </c>
      <c r="K87" s="3">
        <v>16.328814949919266</v>
      </c>
      <c r="L87" s="3">
        <v>8.7499999999999994E-2</v>
      </c>
      <c r="M87" s="3">
        <v>3.3641534272233646E-2</v>
      </c>
      <c r="N87" s="3">
        <v>3.3944794292990015E-2</v>
      </c>
      <c r="O87" s="3">
        <v>32.341056689316495</v>
      </c>
      <c r="P87" s="3">
        <v>7.7499999999999999E-2</v>
      </c>
      <c r="Q87" s="3">
        <v>1.4500000000000001E-2</v>
      </c>
      <c r="R87" s="3">
        <v>1.2043379E-2</v>
      </c>
      <c r="S87" s="3">
        <v>8.3334328699999993</v>
      </c>
      <c r="T87" s="3">
        <v>8.3500000000000005E-2</v>
      </c>
      <c r="U87" s="3">
        <v>3.15E-2</v>
      </c>
      <c r="V87" s="3">
        <v>4.945243314414869E-2</v>
      </c>
      <c r="W87" s="3">
        <v>56.359869198776494</v>
      </c>
      <c r="X87" s="3">
        <f>'[1]HL EBA175_2A'!$B$41</f>
        <v>0.21249999999999999</v>
      </c>
      <c r="Y87" s="3">
        <f>'[1]HL EBA175_2A'!$C$41</f>
        <v>0.15275</v>
      </c>
      <c r="Z87" s="3">
        <f>'[1]HL EBA175_2A'!$D$41</f>
        <v>5.3052383825811449E-2</v>
      </c>
      <c r="AA87" s="3">
        <f>'[1]HL EBA175_2A'!$E$41</f>
        <v>13.516529133296178</v>
      </c>
      <c r="AB87" s="3">
        <v>6.8500000000000005E-2</v>
      </c>
      <c r="AC87" s="3">
        <v>5.5289445468037032E-2</v>
      </c>
      <c r="AD87" s="3">
        <v>3.5412052251947615E-2</v>
      </c>
      <c r="AE87" s="3">
        <v>22.319102629528096</v>
      </c>
      <c r="AF87" s="3">
        <v>7.85E-2</v>
      </c>
      <c r="AG87" s="3">
        <v>2.6247595097389192E-2</v>
      </c>
      <c r="AH87" s="3">
        <v>0.13593429426906098</v>
      </c>
      <c r="AI87" s="3">
        <v>223.10607948769939</v>
      </c>
    </row>
    <row r="88" spans="1:35">
      <c r="A88" s="3" t="s">
        <v>89</v>
      </c>
      <c r="B88" s="3">
        <v>2</v>
      </c>
      <c r="C88" s="3">
        <v>2</v>
      </c>
      <c r="D88" s="3">
        <v>7.8E-2</v>
      </c>
      <c r="E88" s="3">
        <v>1.4499999999999999E-2</v>
      </c>
      <c r="F88" s="3">
        <v>7.4206220256081718E-3</v>
      </c>
      <c r="G88" s="3">
        <v>3.7073527308579077</v>
      </c>
      <c r="H88" s="3">
        <v>7.4999999999999997E-2</v>
      </c>
      <c r="I88" s="3">
        <v>1.9999999999999997E-2</v>
      </c>
      <c r="J88" s="3">
        <v>1.3012080192430631E-2</v>
      </c>
      <c r="K88" s="3">
        <v>9.9232061287237396</v>
      </c>
      <c r="L88" s="3">
        <v>0.09</v>
      </c>
      <c r="M88" s="3">
        <v>4.3515000974126777E-2</v>
      </c>
      <c r="N88" s="3">
        <v>4.479870877734015E-2</v>
      </c>
      <c r="O88" s="3">
        <v>42.713741310484451</v>
      </c>
      <c r="P88" s="3">
        <v>6.2E-2</v>
      </c>
      <c r="Q88" s="3">
        <v>2E-3</v>
      </c>
      <c r="R88" s="3">
        <v>1.6726969999999999E-3</v>
      </c>
      <c r="S88" s="3">
        <v>1.2073715039999999</v>
      </c>
      <c r="T88" s="3">
        <v>0.11549999999999999</v>
      </c>
      <c r="U88" s="3">
        <v>6.2939188760442119E-2</v>
      </c>
      <c r="V88" s="3">
        <v>5.4336658445617934E-2</v>
      </c>
      <c r="W88" s="3">
        <v>47.554686879594421</v>
      </c>
      <c r="X88" s="3">
        <f>'[1]HL EBA175_1B'!$B$52</f>
        <v>0.3145</v>
      </c>
      <c r="Y88" s="3">
        <f>'[1]HL EBA175_1B'!$C$52</f>
        <v>0.22890378136012268</v>
      </c>
      <c r="Z88" s="3">
        <f>'[1]HL EBA175_1B'!$D$52</f>
        <v>7.3270070517042055E-2</v>
      </c>
      <c r="AA88" s="3">
        <f>'[1]HL EBA175_1B'!$E$52</f>
        <v>19.66779830990243</v>
      </c>
      <c r="AB88" s="3">
        <v>7.5499999999999998E-2</v>
      </c>
      <c r="AC88" s="3">
        <v>1.9749999999999997E-2</v>
      </c>
      <c r="AD88" s="3">
        <v>1.2845442037789839E-2</v>
      </c>
      <c r="AE88" s="3">
        <v>8.4354471647899771</v>
      </c>
      <c r="AF88" s="3">
        <v>0.16</v>
      </c>
      <c r="AG88" s="3">
        <v>0.10676453368378996</v>
      </c>
      <c r="AH88" s="3">
        <v>0.58751194751812474</v>
      </c>
      <c r="AI88" s="3">
        <v>1030.7809619456577</v>
      </c>
    </row>
    <row r="89" spans="1:35">
      <c r="A89" s="3" t="s">
        <v>90</v>
      </c>
      <c r="B89" s="3">
        <v>2</v>
      </c>
      <c r="C89" s="3">
        <v>2</v>
      </c>
      <c r="D89" s="3">
        <v>9.9500000000000005E-2</v>
      </c>
      <c r="E89" s="3">
        <v>3.6000000000000004E-2</v>
      </c>
      <c r="F89" s="3">
        <v>1.8423613304958224E-2</v>
      </c>
      <c r="G89" s="3">
        <v>9.2696161424933852</v>
      </c>
      <c r="H89" s="3" t="s">
        <v>180</v>
      </c>
      <c r="I89" s="3" t="s">
        <v>180</v>
      </c>
      <c r="J89" s="3" t="s">
        <v>180</v>
      </c>
      <c r="K89" s="3" t="s">
        <v>180</v>
      </c>
      <c r="L89" s="3">
        <v>0.152</v>
      </c>
      <c r="M89" s="3">
        <v>0.10551500097412678</v>
      </c>
      <c r="N89" s="3">
        <v>0.1086277305403536</v>
      </c>
      <c r="O89" s="3">
        <v>105.60570658421885</v>
      </c>
      <c r="P89" s="3">
        <v>6.5500000000000003E-2</v>
      </c>
      <c r="Q89" s="3">
        <v>5.4999999999999997E-3</v>
      </c>
      <c r="R89" s="3">
        <v>4.5999179999999997E-3</v>
      </c>
      <c r="S89" s="3">
        <v>3.3249065779999998</v>
      </c>
      <c r="T89" s="3">
        <v>0.20800000000000002</v>
      </c>
      <c r="U89" s="3">
        <v>0.15543918876044216</v>
      </c>
      <c r="V89" s="3">
        <v>0.13419375551355217</v>
      </c>
      <c r="W89" s="3">
        <v>121.00389137634103</v>
      </c>
      <c r="X89" s="3">
        <f>'[1]HL EBA175_1B'!$B$63</f>
        <v>0.216</v>
      </c>
      <c r="Y89" s="3">
        <f>'[1]HL EBA175_1B'!$C$63</f>
        <v>0.13040378136012268</v>
      </c>
      <c r="Z89" s="3">
        <f>'[1]HL EBA175_1B'!$D$63</f>
        <v>4.1741094005403122E-2</v>
      </c>
      <c r="AA89" s="3">
        <f>'[1]HL EBA175_1B'!$E$63</f>
        <v>10.902130962787531</v>
      </c>
      <c r="AB89" s="3">
        <v>0.87149999999999994</v>
      </c>
      <c r="AC89" s="3">
        <v>0.81574999999999998</v>
      </c>
      <c r="AD89" s="3">
        <v>0.53056553632035763</v>
      </c>
      <c r="AE89" s="3">
        <v>476.49706120922946</v>
      </c>
      <c r="AF89" s="3">
        <v>0.27650000000000002</v>
      </c>
      <c r="AG89" s="3">
        <v>0.22326453368378998</v>
      </c>
      <c r="AH89" s="3">
        <v>1.2285969550973181</v>
      </c>
      <c r="AI89" s="3">
        <v>2247.0248929120216</v>
      </c>
    </row>
    <row r="90" spans="1:35">
      <c r="A90" s="3" t="s">
        <v>91</v>
      </c>
      <c r="B90" s="3">
        <v>2</v>
      </c>
      <c r="C90" s="3">
        <v>2</v>
      </c>
      <c r="D90" s="3">
        <v>8.8999999999999996E-2</v>
      </c>
      <c r="E90" s="3">
        <v>2.8499999999999998E-2</v>
      </c>
      <c r="F90" s="3">
        <v>1.4547416281700525E-2</v>
      </c>
      <c r="G90" s="3">
        <v>7.0798140310199784</v>
      </c>
      <c r="H90" s="3">
        <v>0.69300000000000006</v>
      </c>
      <c r="I90" s="3">
        <v>0.64166587262771257</v>
      </c>
      <c r="J90" s="3">
        <v>0.33502053741227966</v>
      </c>
      <c r="K90" s="3">
        <v>244.96023265716241</v>
      </c>
      <c r="L90" s="3">
        <v>0.1515</v>
      </c>
      <c r="M90" s="3">
        <v>9.7641534272233654E-2</v>
      </c>
      <c r="N90" s="3">
        <v>9.8521719268270566E-2</v>
      </c>
      <c r="O90" s="3">
        <v>95.760888091064984</v>
      </c>
      <c r="P90" s="3">
        <v>0.1115</v>
      </c>
      <c r="Q90" s="3">
        <v>4.8500000000000001E-2</v>
      </c>
      <c r="R90" s="3">
        <v>4.0283025E-2</v>
      </c>
      <c r="S90" s="3">
        <v>28.27967834</v>
      </c>
      <c r="T90" s="3">
        <v>7.6499999999999999E-2</v>
      </c>
      <c r="U90" s="3">
        <v>2.4499999999999994E-2</v>
      </c>
      <c r="V90" s="3">
        <v>3.8463003556560078E-2</v>
      </c>
      <c r="W90" s="3">
        <v>43.745444377117217</v>
      </c>
      <c r="X90" s="3">
        <f>'[1]HL EBA175_2A'!$B$50</f>
        <v>0.1835</v>
      </c>
      <c r="Y90" s="3">
        <f>'[1]HL EBA175_2A'!$C$50</f>
        <v>0.12375</v>
      </c>
      <c r="Z90" s="3">
        <f>'[1]HL EBA175_2A'!$D$50</f>
        <v>4.2980245488996184E-2</v>
      </c>
      <c r="AA90" s="3">
        <f>'[1]HL EBA175_2A'!$E$50</f>
        <v>10.855887411145391</v>
      </c>
      <c r="AB90" s="3">
        <v>0.123</v>
      </c>
      <c r="AC90" s="3">
        <v>0.10978944546803703</v>
      </c>
      <c r="AD90" s="3">
        <v>7.031847664079155E-2</v>
      </c>
      <c r="AE90" s="3">
        <v>45.14366458433215</v>
      </c>
      <c r="AF90" s="3">
        <v>0.1265</v>
      </c>
      <c r="AG90" s="3">
        <v>7.4247595097389193E-2</v>
      </c>
      <c r="AH90" s="3">
        <v>0.38452263543727505</v>
      </c>
      <c r="AI90" s="3">
        <v>642.49187658886308</v>
      </c>
    </row>
    <row r="91" spans="1:35">
      <c r="A91" s="3" t="s">
        <v>92</v>
      </c>
      <c r="B91" s="3">
        <v>2</v>
      </c>
      <c r="C91" s="3">
        <v>2</v>
      </c>
      <c r="D91" s="3">
        <v>8.7999999999999995E-2</v>
      </c>
      <c r="E91" s="3">
        <v>2.4499999999999994E-2</v>
      </c>
      <c r="F91" s="3">
        <v>1.2538292388096563E-2</v>
      </c>
      <c r="G91" s="3">
        <v>6.2846936689350192</v>
      </c>
      <c r="H91" s="3">
        <v>7.8E-2</v>
      </c>
      <c r="I91" s="3">
        <v>2.3E-2</v>
      </c>
      <c r="J91" s="3">
        <v>1.4963892221295228E-2</v>
      </c>
      <c r="K91" s="3">
        <v>11.421336509662412</v>
      </c>
      <c r="L91" s="3">
        <v>8.0500000000000002E-2</v>
      </c>
      <c r="M91" s="3">
        <v>3.4015000974126783E-2</v>
      </c>
      <c r="N91" s="3">
        <v>3.5018455442684872E-2</v>
      </c>
      <c r="O91" s="3">
        <v>33.290442165276552</v>
      </c>
      <c r="P91" s="3">
        <v>8.2000000000000003E-2</v>
      </c>
      <c r="Q91" s="3">
        <v>2.1999999999999999E-2</v>
      </c>
      <c r="R91" s="3">
        <v>1.8399670999999999E-2</v>
      </c>
      <c r="S91" s="3">
        <v>13.387729869999999</v>
      </c>
      <c r="T91" s="3">
        <v>0.11649999999999999</v>
      </c>
      <c r="U91" s="3">
        <v>6.393918876044212E-2</v>
      </c>
      <c r="V91" s="3">
        <v>5.5199978413919923E-2</v>
      </c>
      <c r="W91" s="3">
        <v>48.325620282245836</v>
      </c>
      <c r="X91" s="3">
        <f>'[1]HL EBA175_1B'!$B$64</f>
        <v>0.2485</v>
      </c>
      <c r="Y91" s="3">
        <f>'[1]HL EBA175_1B'!$C$64</f>
        <v>0.16290378136012268</v>
      </c>
      <c r="Z91" s="3">
        <f>'[1]HL EBA175_1B'!$D$64</f>
        <v>5.2144055798583479E-2</v>
      </c>
      <c r="AA91" s="3">
        <f>'[1]HL EBA175_1B'!$E$64</f>
        <v>13.741586293790686</v>
      </c>
      <c r="AB91" s="3">
        <v>7.1000000000000008E-2</v>
      </c>
      <c r="AC91" s="3">
        <v>1.5250000000000007E-2</v>
      </c>
      <c r="AD91" s="3">
        <v>9.9186324595592484E-3</v>
      </c>
      <c r="AE91" s="3">
        <v>6.5035638465884489</v>
      </c>
      <c r="AF91" s="3">
        <v>6.7500000000000004E-2</v>
      </c>
      <c r="AG91" s="3">
        <v>1.4264533683789965E-2</v>
      </c>
      <c r="AH91" s="3">
        <v>7.8495954375846763E-2</v>
      </c>
      <c r="AI91" s="3">
        <v>133.4080898827483</v>
      </c>
    </row>
    <row r="92" spans="1:35">
      <c r="A92" s="3" t="s">
        <v>93</v>
      </c>
      <c r="B92" s="3">
        <v>2</v>
      </c>
      <c r="C92" s="3">
        <v>2</v>
      </c>
      <c r="D92" s="3">
        <v>7.4999999999999997E-2</v>
      </c>
      <c r="E92" s="3">
        <v>1.1499999999999996E-2</v>
      </c>
      <c r="F92" s="3">
        <v>5.885320916861652E-3</v>
      </c>
      <c r="G92" s="3">
        <v>2.9374333134121136</v>
      </c>
      <c r="H92" s="3">
        <v>6.3500000000000001E-2</v>
      </c>
      <c r="I92" s="3">
        <v>8.5000000000000006E-3</v>
      </c>
      <c r="J92" s="3">
        <v>5.5301340817830195E-3</v>
      </c>
      <c r="K92" s="3">
        <v>4.2037481756395243</v>
      </c>
      <c r="L92" s="3">
        <v>0.1095</v>
      </c>
      <c r="M92" s="3">
        <v>6.3015000974126781E-2</v>
      </c>
      <c r="N92" s="3">
        <v>6.48739656221589E-2</v>
      </c>
      <c r="O92" s="3">
        <v>62.231584205434672</v>
      </c>
      <c r="P92" s="3">
        <v>6.9000000000000006E-2</v>
      </c>
      <c r="Q92" s="3">
        <v>8.9999999999999993E-3</v>
      </c>
      <c r="R92" s="3">
        <v>7.5271380000000001E-3</v>
      </c>
      <c r="S92" s="3">
        <v>5.4483618729999996</v>
      </c>
      <c r="T92" s="3">
        <v>0.1235</v>
      </c>
      <c r="U92" s="3">
        <v>7.0939188760442126E-2</v>
      </c>
      <c r="V92" s="3">
        <v>6.124321819203387E-2</v>
      </c>
      <c r="W92" s="3">
        <v>53.735918113571437</v>
      </c>
      <c r="X92" s="3">
        <f>'[1]HL EBA175_1B'!$B$53</f>
        <v>0.33600000000000002</v>
      </c>
      <c r="Y92" s="3">
        <f>'[1]HL EBA175_1B'!$C$53</f>
        <v>0.2504037813601227</v>
      </c>
      <c r="Z92" s="3">
        <f>'[1]HL EBA175_1B'!$D$53</f>
        <v>8.0152029857145993E-2</v>
      </c>
      <c r="AA92" s="3">
        <f>'[1]HL EBA175_1B'!$E$53</f>
        <v>21.646161468086206</v>
      </c>
      <c r="AB92" s="3">
        <v>0.06</v>
      </c>
      <c r="AC92" s="3">
        <v>4.2499999999999968E-3</v>
      </c>
      <c r="AD92" s="3">
        <v>2.7642090461066724E-3</v>
      </c>
      <c r="AE92" s="3">
        <v>1.8057711922976265</v>
      </c>
      <c r="AF92" s="3">
        <v>6.5000000000000002E-2</v>
      </c>
      <c r="AG92" s="3">
        <v>1.1764533683789963E-2</v>
      </c>
      <c r="AH92" s="3">
        <v>6.4738765372001406E-2</v>
      </c>
      <c r="AI92" s="3">
        <v>109.93398303898884</v>
      </c>
    </row>
    <row r="93" spans="1:35">
      <c r="A93" s="3" t="s">
        <v>94</v>
      </c>
      <c r="B93" s="3">
        <v>2</v>
      </c>
      <c r="C93" s="3">
        <v>2</v>
      </c>
      <c r="D93" s="3">
        <v>7.8E-2</v>
      </c>
      <c r="E93" s="3">
        <v>1.4499999999999999E-2</v>
      </c>
      <c r="F93" s="3">
        <v>7.4206220256081718E-3</v>
      </c>
      <c r="G93" s="3">
        <v>3.7073527308579077</v>
      </c>
      <c r="H93" s="3">
        <v>8.2500000000000004E-2</v>
      </c>
      <c r="I93" s="3">
        <v>2.7500000000000004E-2</v>
      </c>
      <c r="J93" s="3">
        <v>1.7891610264592125E-2</v>
      </c>
      <c r="K93" s="3">
        <v>13.673288556999317</v>
      </c>
      <c r="L93" s="3">
        <v>9.0999999999999998E-2</v>
      </c>
      <c r="M93" s="3">
        <v>4.4515000974126778E-2</v>
      </c>
      <c r="N93" s="3">
        <v>4.5828209128356501E-2</v>
      </c>
      <c r="O93" s="3">
        <v>43.708903393618193</v>
      </c>
      <c r="P93" s="3">
        <v>7.7499999999999999E-2</v>
      </c>
      <c r="Q93" s="3">
        <v>1.7500000000000002E-2</v>
      </c>
      <c r="R93" s="3">
        <v>1.4636102E-2</v>
      </c>
      <c r="S93" s="3">
        <v>10.63012528</v>
      </c>
      <c r="T93" s="3">
        <v>8.1500000000000003E-2</v>
      </c>
      <c r="U93" s="3">
        <v>2.8939188760442131E-2</v>
      </c>
      <c r="V93" s="3">
        <v>2.4983779523350243E-2</v>
      </c>
      <c r="W93" s="3">
        <v>21.631571752270037</v>
      </c>
      <c r="X93" s="3">
        <f>'[1]HL EBA175_1B'!$B$54</f>
        <v>1.048</v>
      </c>
      <c r="Y93" s="3">
        <f>'[1]HL EBA175_1B'!$C$54</f>
        <v>0.96240378136012272</v>
      </c>
      <c r="Z93" s="3">
        <f>'[1]HL EBA175_1B'!$D$54</f>
        <v>0.30805691591082035</v>
      </c>
      <c r="AA93" s="3">
        <f>'[1]HL EBA175_1B'!$E$54</f>
        <v>104.21637957421849</v>
      </c>
      <c r="AB93" s="3">
        <v>7.0999999999999994E-2</v>
      </c>
      <c r="AC93" s="3">
        <v>1.5249999999999993E-2</v>
      </c>
      <c r="AD93" s="3">
        <v>9.9186324595592398E-3</v>
      </c>
      <c r="AE93" s="3">
        <v>6.5035638465884427</v>
      </c>
      <c r="AF93" s="3">
        <v>7.1499999999999994E-2</v>
      </c>
      <c r="AG93" s="3">
        <v>1.8264533683789955E-2</v>
      </c>
      <c r="AH93" s="3">
        <v>0.10050745678199927</v>
      </c>
      <c r="AI93" s="3">
        <v>171.04940551507238</v>
      </c>
    </row>
    <row r="94" spans="1:35">
      <c r="A94" s="3" t="s">
        <v>95</v>
      </c>
      <c r="B94" s="3">
        <v>2</v>
      </c>
      <c r="C94" s="3">
        <v>2</v>
      </c>
      <c r="D94" s="3">
        <v>7.0000000000000007E-2</v>
      </c>
      <c r="E94" s="3">
        <v>6.5000000000000058E-3</v>
      </c>
      <c r="F94" s="3">
        <v>3.3264857356174594E-3</v>
      </c>
      <c r="G94" s="3">
        <v>1.6575815624186903</v>
      </c>
      <c r="H94" s="3">
        <v>5.9499999999999997E-2</v>
      </c>
      <c r="I94" s="3">
        <v>4.4999999999999971E-3</v>
      </c>
      <c r="J94" s="3">
        <v>2.9277180432968905E-3</v>
      </c>
      <c r="K94" s="3">
        <v>2.2230176310290037</v>
      </c>
      <c r="L94" s="3">
        <v>6.1499999999999999E-2</v>
      </c>
      <c r="M94" s="3">
        <v>1.501500097412678E-2</v>
      </c>
      <c r="N94" s="3">
        <v>1.5457948773374296E-2</v>
      </c>
      <c r="O94" s="3">
        <v>14.609206079294713</v>
      </c>
      <c r="P94" s="3">
        <v>6.5000000000000002E-2</v>
      </c>
      <c r="Q94" s="3">
        <v>5.0000000000000001E-3</v>
      </c>
      <c r="R94" s="3">
        <v>4.1817429999999999E-3</v>
      </c>
      <c r="S94" s="3">
        <v>3.022039683</v>
      </c>
      <c r="T94" s="3">
        <v>9.35E-2</v>
      </c>
      <c r="U94" s="3">
        <v>4.0939188760442127E-2</v>
      </c>
      <c r="V94" s="3">
        <v>3.5343619142974132E-2</v>
      </c>
      <c r="W94" s="3">
        <v>30.717341464884434</v>
      </c>
      <c r="X94" s="3">
        <f>'[1]HL EBA175_1B'!$B$58</f>
        <v>8.4999999999999992E-2</v>
      </c>
      <c r="Y94" s="3">
        <v>0</v>
      </c>
      <c r="Z94" s="3">
        <v>0</v>
      </c>
      <c r="AA94" s="3">
        <v>0</v>
      </c>
      <c r="AB94" s="3">
        <v>6.25E-2</v>
      </c>
      <c r="AC94" s="3">
        <v>6.7499999999999991E-3</v>
      </c>
      <c r="AD94" s="3">
        <v>4.3902143673458941E-3</v>
      </c>
      <c r="AE94" s="3">
        <v>2.8704001501443441</v>
      </c>
      <c r="AF94" s="3">
        <v>6.3500000000000001E-2</v>
      </c>
      <c r="AG94" s="3">
        <v>1.0264533683789961E-2</v>
      </c>
      <c r="AH94" s="3">
        <v>5.6484451969694184E-2</v>
      </c>
      <c r="AI94" s="3">
        <v>95.868562223767512</v>
      </c>
    </row>
    <row r="95" spans="1:35">
      <c r="A95" s="3" t="s">
        <v>96</v>
      </c>
      <c r="B95" s="3">
        <v>2</v>
      </c>
      <c r="C95" s="3">
        <v>2</v>
      </c>
      <c r="D95" s="3">
        <v>9.2999999999999999E-2</v>
      </c>
      <c r="E95" s="3">
        <v>3.2500000000000001E-2</v>
      </c>
      <c r="F95" s="3">
        <v>1.6589158917728671E-2</v>
      </c>
      <c r="G95" s="3">
        <v>8.0842392945463359</v>
      </c>
      <c r="H95" s="3">
        <v>0.23949999999999999</v>
      </c>
      <c r="I95" s="3">
        <v>0.1881658726277125</v>
      </c>
      <c r="J95" s="3">
        <v>9.8243391864104315E-2</v>
      </c>
      <c r="K95" s="3">
        <v>61.935574730025131</v>
      </c>
      <c r="L95" s="3">
        <v>0.10300000000000001</v>
      </c>
      <c r="M95" s="3">
        <v>4.914153427223366E-2</v>
      </c>
      <c r="N95" s="3">
        <v>4.9584518310440785E-2</v>
      </c>
      <c r="O95" s="3">
        <v>47.46924132136099</v>
      </c>
      <c r="P95" s="3">
        <v>0.1205</v>
      </c>
      <c r="Q95" s="3">
        <v>5.7500000000000002E-2</v>
      </c>
      <c r="R95" s="3">
        <v>4.7758225000000001E-2</v>
      </c>
      <c r="S95" s="3">
        <v>33.657152590000003</v>
      </c>
      <c r="T95" s="3">
        <v>8.3000000000000004E-2</v>
      </c>
      <c r="U95" s="3">
        <v>3.1E-2</v>
      </c>
      <c r="V95" s="3">
        <v>4.866747388789236E-2</v>
      </c>
      <c r="W95" s="3">
        <v>55.45711759563563</v>
      </c>
      <c r="X95" s="3">
        <f>'[1]HL EBA175_2A'!$B$32</f>
        <v>0.189</v>
      </c>
      <c r="Y95" s="3">
        <f>'[1]HL EBA175_2A'!$C$32</f>
        <v>0.12925</v>
      </c>
      <c r="Z95" s="3">
        <f>'[1]HL EBA175_2A'!$D$32</f>
        <v>4.4890478621840459E-2</v>
      </c>
      <c r="AA95" s="3">
        <f>'[1]HL EBA175_2A'!$E$32</f>
        <v>11.356957612325726</v>
      </c>
      <c r="AB95" s="3">
        <v>8.1000000000000003E-2</v>
      </c>
      <c r="AC95" s="3">
        <v>6.778944546803703E-2</v>
      </c>
      <c r="AD95" s="3">
        <v>4.341811289159072E-2</v>
      </c>
      <c r="AE95" s="3">
        <v>27.480134133192301</v>
      </c>
      <c r="AF95" s="3">
        <v>8.6499999999999994E-2</v>
      </c>
      <c r="AG95" s="3">
        <v>3.4247595097389186E-2</v>
      </c>
      <c r="AH95" s="3">
        <v>0.1773656844637633</v>
      </c>
      <c r="AI95" s="3">
        <v>291.96867695750632</v>
      </c>
    </row>
    <row r="96" spans="1:35">
      <c r="A96" s="3" t="s">
        <v>97</v>
      </c>
      <c r="B96" s="3">
        <v>2</v>
      </c>
      <c r="C96" s="3">
        <v>2</v>
      </c>
      <c r="D96" s="3">
        <v>9.35E-2</v>
      </c>
      <c r="E96" s="3">
        <v>0.03</v>
      </c>
      <c r="F96" s="3">
        <v>1.5353011087465184E-2</v>
      </c>
      <c r="G96" s="3">
        <v>7.709450810551183</v>
      </c>
      <c r="H96" s="3">
        <v>6.4000000000000001E-2</v>
      </c>
      <c r="I96" s="3">
        <v>9.0000000000000011E-3</v>
      </c>
      <c r="J96" s="3">
        <v>5.8554360865937854E-3</v>
      </c>
      <c r="K96" s="3">
        <v>4.4516522957265536</v>
      </c>
      <c r="L96" s="3">
        <v>7.9000000000000001E-2</v>
      </c>
      <c r="M96" s="3">
        <v>3.2515000974126781E-2</v>
      </c>
      <c r="N96" s="3">
        <v>3.3474204916160349E-2</v>
      </c>
      <c r="O96" s="3">
        <v>31.807618857911887</v>
      </c>
      <c r="P96" s="3">
        <v>7.4999999999999997E-2</v>
      </c>
      <c r="Q96" s="3">
        <v>1.4999999999999999E-2</v>
      </c>
      <c r="R96" s="3">
        <v>1.2545229999999999E-2</v>
      </c>
      <c r="S96" s="3">
        <v>9.1024162099999995</v>
      </c>
      <c r="T96" s="3">
        <v>0.35799999999999998</v>
      </c>
      <c r="U96" s="3">
        <v>0.30543918876044213</v>
      </c>
      <c r="V96" s="3">
        <v>0.26369175075885082</v>
      </c>
      <c r="W96" s="3">
        <v>250.06327973596575</v>
      </c>
      <c r="X96" s="3">
        <f>'[1]HL EBA175_1B'!$B$70</f>
        <v>0.20649999999999999</v>
      </c>
      <c r="Y96" s="3">
        <f>'[1]HL EBA175_1B'!$C$70</f>
        <v>0.12090378136012267</v>
      </c>
      <c r="Z96" s="3">
        <f>'[1]HL EBA175_1B'!$D$70</f>
        <v>3.8700228250473472E-2</v>
      </c>
      <c r="AA96" s="3">
        <f>'[1]HL EBA175_1B'!$E$70</f>
        <v>10.081662570665097</v>
      </c>
      <c r="AB96" s="3">
        <v>0.113</v>
      </c>
      <c r="AC96" s="3">
        <v>5.7250000000000002E-2</v>
      </c>
      <c r="AD96" s="3">
        <v>3.723552185637815E-2</v>
      </c>
      <c r="AE96" s="3">
        <v>24.765731995564931</v>
      </c>
      <c r="AF96" s="3">
        <v>9.2999999999999999E-2</v>
      </c>
      <c r="AG96" s="3">
        <v>3.976453368378996E-2</v>
      </c>
      <c r="AH96" s="3">
        <v>0.2188192822150693</v>
      </c>
      <c r="AI96" s="3">
        <v>375.13295601826667</v>
      </c>
    </row>
    <row r="97" spans="1:35">
      <c r="A97" s="3" t="s">
        <v>98</v>
      </c>
      <c r="B97" s="3">
        <v>2</v>
      </c>
      <c r="C97" s="3">
        <v>2</v>
      </c>
      <c r="D97" s="3">
        <v>9.1499999999999998E-2</v>
      </c>
      <c r="E97" s="3">
        <v>3.1E-2</v>
      </c>
      <c r="F97" s="3">
        <v>1.5823505429218114E-2</v>
      </c>
      <c r="G97" s="3">
        <v>7.7072660211577162</v>
      </c>
      <c r="H97" s="3">
        <v>0.1885</v>
      </c>
      <c r="I97" s="3">
        <v>0.13716587262771252</v>
      </c>
      <c r="J97" s="3">
        <v>7.1615752563206986E-2</v>
      </c>
      <c r="K97" s="3">
        <v>44.459775721009628</v>
      </c>
      <c r="L97" s="3">
        <v>0.17099999999999999</v>
      </c>
      <c r="M97" s="3">
        <v>0.11714153427223364</v>
      </c>
      <c r="N97" s="3">
        <v>0.11819750109667634</v>
      </c>
      <c r="O97" s="3">
        <v>115.5959201913471</v>
      </c>
      <c r="P97" s="3">
        <v>0.158</v>
      </c>
      <c r="Q97" s="3">
        <v>9.5000000000000001E-2</v>
      </c>
      <c r="R97" s="3">
        <v>7.8904894000000003E-2</v>
      </c>
      <c r="S97" s="3">
        <v>56.518461960000003</v>
      </c>
      <c r="T97" s="3">
        <v>0.1225</v>
      </c>
      <c r="U97" s="3">
        <v>7.0499999999999993E-2</v>
      </c>
      <c r="V97" s="3">
        <v>0.11067925513214229</v>
      </c>
      <c r="W97" s="3">
        <v>127.60153044004817</v>
      </c>
      <c r="X97" s="3">
        <f>'[1]HL EBA175_2A'!$B$55</f>
        <v>0.28300000000000003</v>
      </c>
      <c r="Y97" s="3">
        <f>'[1]HL EBA175_2A'!$C$55</f>
        <v>0.22325000000000003</v>
      </c>
      <c r="Z97" s="3">
        <f>'[1]HL EBA175_2A'!$D$55</f>
        <v>7.7538099437724439E-2</v>
      </c>
      <c r="AA97" s="3">
        <f>'[1]HL EBA175_2A'!$E$55</f>
        <v>20.181983797733572</v>
      </c>
      <c r="AB97" s="3">
        <v>8.0500000000000002E-2</v>
      </c>
      <c r="AC97" s="3">
        <v>6.7289445468037029E-2</v>
      </c>
      <c r="AD97" s="3">
        <v>4.3097870466004995E-2</v>
      </c>
      <c r="AE97" s="3">
        <v>27.272859700384281</v>
      </c>
      <c r="AF97" s="3">
        <v>0.21099999999999999</v>
      </c>
      <c r="AG97" s="3">
        <v>0.15874759509738917</v>
      </c>
      <c r="AH97" s="3">
        <v>0.82214169436881845</v>
      </c>
      <c r="AI97" s="3">
        <v>1418.7494675122366</v>
      </c>
    </row>
    <row r="98" spans="1:35">
      <c r="A98" s="3" t="s">
        <v>99</v>
      </c>
      <c r="B98" s="3">
        <v>2</v>
      </c>
      <c r="C98" s="3">
        <v>2</v>
      </c>
      <c r="D98" s="3">
        <v>8.2000000000000003E-2</v>
      </c>
      <c r="E98" s="3">
        <v>1.8500000000000003E-2</v>
      </c>
      <c r="F98" s="3">
        <v>9.4676901706035321E-3</v>
      </c>
      <c r="G98" s="3">
        <v>4.7362642528808543</v>
      </c>
      <c r="H98" s="3">
        <v>7.1000000000000008E-2</v>
      </c>
      <c r="I98" s="3">
        <v>1.6000000000000007E-2</v>
      </c>
      <c r="J98" s="3">
        <v>1.0409664153944511E-2</v>
      </c>
      <c r="K98" s="3">
        <v>7.929632301839864</v>
      </c>
      <c r="L98" s="3">
        <v>0.159</v>
      </c>
      <c r="M98" s="3">
        <v>0.11251500097412678</v>
      </c>
      <c r="N98" s="3">
        <v>0.11583423299746803</v>
      </c>
      <c r="O98" s="3">
        <v>112.86191748939949</v>
      </c>
      <c r="P98" s="3">
        <v>8.6499999999999994E-2</v>
      </c>
      <c r="Q98" s="3">
        <v>2.6499999999999999E-2</v>
      </c>
      <c r="R98" s="3">
        <v>2.2163240000000001E-2</v>
      </c>
      <c r="S98" s="3">
        <v>16.15531674</v>
      </c>
      <c r="T98" s="3">
        <v>0.11799999999999999</v>
      </c>
      <c r="U98" s="3">
        <v>6.5439188760442121E-2</v>
      </c>
      <c r="V98" s="3">
        <v>5.6494958366372916E-2</v>
      </c>
      <c r="W98" s="3">
        <v>49.482940470149998</v>
      </c>
      <c r="X98" s="3">
        <f>'[1]HL EBA175_1B'!$B$51</f>
        <v>9.9500000000000005E-2</v>
      </c>
      <c r="Y98" s="3">
        <f>'[1]HL EBA175_1B'!$C$51</f>
        <v>1.3903781360122686E-2</v>
      </c>
      <c r="Z98" s="3">
        <f>'[1]HL EBA175_1B'!$D$51</f>
        <v>4.4504771160027556E-3</v>
      </c>
      <c r="AA98" s="3">
        <f>'[1]HL EBA175_1B'!$E$51</f>
        <v>1.1264409965199189</v>
      </c>
      <c r="AB98" s="3">
        <v>9.35E-2</v>
      </c>
      <c r="AC98" s="3">
        <v>3.7749999999999999E-2</v>
      </c>
      <c r="AD98" s="3">
        <v>2.4552680350712227E-2</v>
      </c>
      <c r="AE98" s="3">
        <v>16.222052598813601</v>
      </c>
      <c r="AF98" s="3">
        <v>0.08</v>
      </c>
      <c r="AG98" s="3">
        <v>2.6764533683789962E-2</v>
      </c>
      <c r="AH98" s="3">
        <v>0.1472818993950735</v>
      </c>
      <c r="AI98" s="3">
        <v>251.37706464127672</v>
      </c>
    </row>
    <row r="99" spans="1:35">
      <c r="A99" s="3" t="s">
        <v>100</v>
      </c>
      <c r="B99" s="3">
        <v>2</v>
      </c>
      <c r="C99" s="3">
        <v>2</v>
      </c>
      <c r="D99" s="3">
        <v>8.4999999999999992E-2</v>
      </c>
      <c r="E99" s="3">
        <v>2.1499999999999991E-2</v>
      </c>
      <c r="F99" s="3">
        <v>1.1002991279350045E-2</v>
      </c>
      <c r="G99" s="3">
        <v>5.5097178993085603</v>
      </c>
      <c r="H99" s="3">
        <v>7.5999999999999998E-2</v>
      </c>
      <c r="I99" s="3">
        <v>2.0999999999999998E-2</v>
      </c>
      <c r="J99" s="3">
        <v>1.3662684202052163E-2</v>
      </c>
      <c r="K99" s="3">
        <v>10.42230157323953</v>
      </c>
      <c r="L99" s="3">
        <v>0.1265</v>
      </c>
      <c r="M99" s="3">
        <v>8.0015000974126782E-2</v>
      </c>
      <c r="N99" s="3">
        <v>8.2375471589436783E-2</v>
      </c>
      <c r="O99" s="3">
        <v>79.442248086466819</v>
      </c>
      <c r="P99" s="3">
        <v>9.1499999999999998E-2</v>
      </c>
      <c r="Q99" s="3">
        <v>3.15E-2</v>
      </c>
      <c r="R99" s="3">
        <v>2.6344983999999998E-2</v>
      </c>
      <c r="S99" s="3">
        <v>19.242186929999999</v>
      </c>
      <c r="T99" s="3">
        <v>0.13700000000000001</v>
      </c>
      <c r="U99" s="3">
        <v>8.4439188760442138E-2</v>
      </c>
      <c r="V99" s="3">
        <v>7.289803776411076E-2</v>
      </c>
      <c r="W99" s="3">
        <v>64.238553460876389</v>
      </c>
      <c r="X99" s="3">
        <f>'[1]HL EBA175_1B'!$B$56</f>
        <v>0.47750000000000004</v>
      </c>
      <c r="Y99" s="3">
        <f>'[1]HL EBA175_1B'!$C$56</f>
        <v>0.39190378136012272</v>
      </c>
      <c r="Z99" s="3">
        <f>'[1]HL EBA175_1B'!$D$56</f>
        <v>0.12544492504899279</v>
      </c>
      <c r="AA99" s="3">
        <f>'[1]HL EBA175_1B'!$E$56</f>
        <v>35.29291218568693</v>
      </c>
      <c r="AB99" s="3">
        <v>9.0999999999999998E-2</v>
      </c>
      <c r="AC99" s="3">
        <v>3.5249999999999997E-2</v>
      </c>
      <c r="AD99" s="3">
        <v>2.2926675029473004E-2</v>
      </c>
      <c r="AE99" s="3">
        <v>15.134889283307473</v>
      </c>
      <c r="AF99" s="3">
        <v>9.6500000000000002E-2</v>
      </c>
      <c r="AG99" s="3">
        <v>4.3264533683789963E-2</v>
      </c>
      <c r="AH99" s="3">
        <v>0.23807934682045281</v>
      </c>
      <c r="AI99" s="3">
        <v>408.6397762640803</v>
      </c>
    </row>
    <row r="100" spans="1:35">
      <c r="A100" s="3" t="s">
        <v>101</v>
      </c>
      <c r="B100" s="3">
        <v>2</v>
      </c>
      <c r="C100" s="3">
        <v>2</v>
      </c>
      <c r="D100" s="3">
        <v>0.251</v>
      </c>
      <c r="E100" s="3">
        <v>0.1905</v>
      </c>
      <c r="F100" s="3">
        <v>9.7237993040840354E-2</v>
      </c>
      <c r="G100" s="3">
        <v>50.021144287888632</v>
      </c>
      <c r="H100" s="3" t="s">
        <v>180</v>
      </c>
      <c r="I100" s="3" t="s">
        <v>180</v>
      </c>
      <c r="J100" s="3" t="s">
        <v>180</v>
      </c>
      <c r="K100" s="3" t="s">
        <v>180</v>
      </c>
      <c r="L100" s="3">
        <v>0.59699999999999998</v>
      </c>
      <c r="M100" s="3">
        <v>0.54314153427223366</v>
      </c>
      <c r="N100" s="3">
        <v>0.54803765796338744</v>
      </c>
      <c r="O100" s="3">
        <v>619.71614471325324</v>
      </c>
      <c r="P100" s="3">
        <v>8.5500000000000007E-2</v>
      </c>
      <c r="Q100" s="3">
        <v>2.5499999999999998E-2</v>
      </c>
      <c r="R100" s="3">
        <v>2.1326892E-2</v>
      </c>
      <c r="S100" s="3">
        <v>15.539431990000001</v>
      </c>
      <c r="T100" s="3">
        <v>0.60899999999999999</v>
      </c>
      <c r="U100" s="3">
        <v>0.55699999999999994</v>
      </c>
      <c r="V100" s="3">
        <v>0.87444461146954977</v>
      </c>
      <c r="W100" s="3">
        <v>1178.6449479100195</v>
      </c>
      <c r="X100" s="3">
        <f>'[1]HL EBA175_2A'!$B$63</f>
        <v>0.34200000000000003</v>
      </c>
      <c r="Y100" s="3">
        <f>'[1]HL EBA175_2A'!$C$63</f>
        <v>0.28225</v>
      </c>
      <c r="Z100" s="3">
        <f>'[1]HL EBA175_2A'!$D$63</f>
        <v>9.8029691226417567E-2</v>
      </c>
      <c r="AA100" s="3">
        <f>'[1]HL EBA175_2A'!$E$63</f>
        <v>25.985751787477657</v>
      </c>
      <c r="AB100" s="3">
        <v>0.40300000000000002</v>
      </c>
      <c r="AC100" s="3">
        <v>0.38978944546803707</v>
      </c>
      <c r="AD100" s="3">
        <v>0.24965423496879716</v>
      </c>
      <c r="AE100" s="3">
        <v>177.20463859855494</v>
      </c>
      <c r="AF100" s="3">
        <v>0.1835</v>
      </c>
      <c r="AG100" s="3">
        <v>0.1312475950973892</v>
      </c>
      <c r="AH100" s="3">
        <v>0.67972129057452924</v>
      </c>
      <c r="AI100" s="3">
        <v>1160.5919409319531</v>
      </c>
    </row>
    <row r="101" spans="1:35">
      <c r="A101" s="3" t="s">
        <v>102</v>
      </c>
      <c r="B101" s="3">
        <v>2</v>
      </c>
      <c r="C101" s="3">
        <v>2</v>
      </c>
      <c r="D101" s="3">
        <v>7.1500000000000008E-2</v>
      </c>
      <c r="E101" s="3">
        <v>8.0000000000000071E-3</v>
      </c>
      <c r="F101" s="3">
        <v>4.0941362899907198E-3</v>
      </c>
      <c r="G101" s="3">
        <v>2.0410986890581131</v>
      </c>
      <c r="H101" s="3">
        <v>6.8000000000000005E-2</v>
      </c>
      <c r="I101" s="3">
        <v>1.3000000000000005E-2</v>
      </c>
      <c r="J101" s="3">
        <v>8.4578521250799153E-3</v>
      </c>
      <c r="K101" s="3">
        <v>6.4373936509508676</v>
      </c>
      <c r="L101" s="3">
        <v>7.3499999999999996E-2</v>
      </c>
      <c r="M101" s="3">
        <v>2.7015000974126777E-2</v>
      </c>
      <c r="N101" s="3">
        <v>2.7811952985570442E-2</v>
      </c>
      <c r="O101" s="3">
        <v>26.38236053500129</v>
      </c>
      <c r="P101" s="3">
        <v>7.0000000000000007E-2</v>
      </c>
      <c r="Q101" s="3">
        <v>0.01</v>
      </c>
      <c r="R101" s="3">
        <v>8.3634869999999993E-3</v>
      </c>
      <c r="S101" s="3">
        <v>6.0561542490000004</v>
      </c>
      <c r="T101" s="3">
        <v>0.11399999999999999</v>
      </c>
      <c r="U101" s="3">
        <v>6.1439188760442118E-2</v>
      </c>
      <c r="V101" s="3">
        <v>5.3041678493164948E-2</v>
      </c>
      <c r="W101" s="3">
        <v>46.399205689737293</v>
      </c>
      <c r="X101" s="3">
        <f>'[1]HL EBA175_1B'!$B$66</f>
        <v>0.27900000000000003</v>
      </c>
      <c r="Y101" s="3">
        <f>'[1]HL EBA175_1B'!$C$66</f>
        <v>0.19340378136012271</v>
      </c>
      <c r="Z101" s="3">
        <f>'[1]HL EBA175_1B'!$D$66</f>
        <v>6.1906835327568133E-2</v>
      </c>
      <c r="AA101" s="3">
        <f>'[1]HL EBA175_1B'!$E$66</f>
        <v>16.453109582099554</v>
      </c>
      <c r="AB101" s="3">
        <v>7.4999999999999997E-2</v>
      </c>
      <c r="AC101" s="3">
        <v>1.9249999999999996E-2</v>
      </c>
      <c r="AD101" s="3">
        <v>1.2520240973541994E-2</v>
      </c>
      <c r="AE101" s="3">
        <v>8.220503570472955</v>
      </c>
      <c r="AF101" s="3">
        <v>6.6000000000000003E-2</v>
      </c>
      <c r="AG101" s="3">
        <v>1.2764533683789964E-2</v>
      </c>
      <c r="AH101" s="3">
        <v>7.0241640973539549E-2</v>
      </c>
      <c r="AI101" s="3">
        <v>119.31886092720475</v>
      </c>
    </row>
    <row r="102" spans="1:35">
      <c r="A102" s="3" t="s">
        <v>103</v>
      </c>
      <c r="B102" s="3">
        <v>2</v>
      </c>
      <c r="C102" s="3">
        <v>2</v>
      </c>
      <c r="D102" s="3">
        <v>6.6500000000000004E-2</v>
      </c>
      <c r="E102" s="3">
        <v>6.0000000000000053E-3</v>
      </c>
      <c r="F102" s="3">
        <v>3.0626139540422185E-3</v>
      </c>
      <c r="G102" s="3">
        <v>1.4794038150896529</v>
      </c>
      <c r="H102" s="3">
        <v>5.8499999999999996E-2</v>
      </c>
      <c r="I102" s="3">
        <v>7.1658726277124968E-3</v>
      </c>
      <c r="J102" s="3">
        <v>3.7413778746451325E-3</v>
      </c>
      <c r="K102" s="3">
        <v>2.2357234917054138</v>
      </c>
      <c r="L102" s="3">
        <v>6.2E-2</v>
      </c>
      <c r="M102" s="3">
        <v>8.1415342722336512E-3</v>
      </c>
      <c r="N102" s="3">
        <v>8.2149257481516826E-3</v>
      </c>
      <c r="O102" s="3">
        <v>7.7656151691723156</v>
      </c>
      <c r="P102" s="3">
        <v>7.2499999999999995E-2</v>
      </c>
      <c r="Q102" s="3">
        <v>9.4999999999999998E-3</v>
      </c>
      <c r="R102" s="3">
        <v>7.8904890000000005E-3</v>
      </c>
      <c r="S102" s="3">
        <v>5.448338616</v>
      </c>
      <c r="T102" s="3">
        <v>6.1499999999999999E-2</v>
      </c>
      <c r="U102" s="3">
        <v>9.4999999999999946E-3</v>
      </c>
      <c r="V102" s="3">
        <v>1.4914225868870231E-2</v>
      </c>
      <c r="W102" s="3">
        <v>16.888210588661639</v>
      </c>
      <c r="X102" s="3">
        <f>'[1]HL EBA175_2A'!$B$49</f>
        <v>0.16600000000000001</v>
      </c>
      <c r="Y102" s="3">
        <f>'[1]HL EBA175_2A'!$C$49</f>
        <v>0.10625000000000001</v>
      </c>
      <c r="Z102" s="3">
        <f>'[1]HL EBA175_2A'!$D$49</f>
        <v>3.6902230975400768E-2</v>
      </c>
      <c r="AA102" s="3">
        <f>'[1]HL EBA175_2A'!$E$49</f>
        <v>9.2724277589510393</v>
      </c>
      <c r="AB102" s="3">
        <v>8.1500000000000003E-2</v>
      </c>
      <c r="AC102" s="3">
        <v>6.828944546803703E-2</v>
      </c>
      <c r="AD102" s="3">
        <v>4.3738355317176444E-2</v>
      </c>
      <c r="AE102" s="3">
        <v>27.687478300724447</v>
      </c>
      <c r="AF102" s="3">
        <v>6.0499999999999998E-2</v>
      </c>
      <c r="AG102" s="3">
        <v>8.2475950973891904E-3</v>
      </c>
      <c r="AH102" s="3">
        <v>4.2713666330980705E-2</v>
      </c>
      <c r="AI102" s="3">
        <v>69.642341837020169</v>
      </c>
    </row>
    <row r="103" spans="1:35">
      <c r="A103" s="3" t="s">
        <v>104</v>
      </c>
      <c r="B103" s="3">
        <v>2</v>
      </c>
      <c r="C103" s="3">
        <v>2</v>
      </c>
      <c r="D103" s="3">
        <v>8.4999999999999992E-2</v>
      </c>
      <c r="E103" s="3">
        <v>2.4499999999999994E-2</v>
      </c>
      <c r="F103" s="3">
        <v>1.2505673645672379E-2</v>
      </c>
      <c r="G103" s="3">
        <v>6.0780607360638408</v>
      </c>
      <c r="H103" s="3" t="s">
        <v>180</v>
      </c>
      <c r="I103" s="3" t="s">
        <v>180</v>
      </c>
      <c r="J103" s="3" t="s">
        <v>180</v>
      </c>
      <c r="K103" s="3" t="s">
        <v>180</v>
      </c>
      <c r="L103" s="3">
        <v>0.10450000000000001</v>
      </c>
      <c r="M103" s="3">
        <v>5.0641534272233661E-2</v>
      </c>
      <c r="N103" s="3">
        <v>5.1098039989548927E-2</v>
      </c>
      <c r="O103" s="3">
        <v>48.940990721215172</v>
      </c>
      <c r="P103" s="3">
        <v>6.7500000000000004E-2</v>
      </c>
      <c r="Q103" s="3">
        <v>4.4999999999999997E-3</v>
      </c>
      <c r="R103" s="3">
        <v>3.7376000000000002E-3</v>
      </c>
      <c r="S103" s="3">
        <v>2.575369051</v>
      </c>
      <c r="T103" s="3">
        <v>0.11</v>
      </c>
      <c r="U103" s="3">
        <v>5.7999999999999996E-2</v>
      </c>
      <c r="V103" s="3">
        <v>9.105527372573409E-2</v>
      </c>
      <c r="W103" s="3">
        <v>104.58840661269599</v>
      </c>
      <c r="X103" s="3">
        <f>'[1]HL EBA175_2A'!$B$37</f>
        <v>0.31950000000000001</v>
      </c>
      <c r="Y103" s="3">
        <f>'[1]HL EBA175_2A'!$C$37</f>
        <v>0.25975000000000004</v>
      </c>
      <c r="Z103" s="3">
        <f>'[1]HL EBA175_2A'!$D$37</f>
        <v>9.0215101137509177E-2</v>
      </c>
      <c r="AA103" s="3">
        <f>'[1]HL EBA175_2A'!$E$37</f>
        <v>23.747398435546366</v>
      </c>
      <c r="AB103" s="3">
        <v>9.9500000000000005E-2</v>
      </c>
      <c r="AC103" s="3">
        <v>8.6289445468037032E-2</v>
      </c>
      <c r="AD103" s="3">
        <v>5.5267082638262514E-2</v>
      </c>
      <c r="AE103" s="3">
        <v>35.198610346506165</v>
      </c>
      <c r="AF103" s="3">
        <v>8.3000000000000004E-2</v>
      </c>
      <c r="AG103" s="3">
        <v>3.0747595097389196E-2</v>
      </c>
      <c r="AH103" s="3">
        <v>0.15923945125358108</v>
      </c>
      <c r="AI103" s="3">
        <v>261.79116672149127</v>
      </c>
    </row>
    <row r="104" spans="1:35">
      <c r="A104" s="3" t="s">
        <v>105</v>
      </c>
      <c r="B104" s="3">
        <v>2</v>
      </c>
      <c r="C104" s="3">
        <v>2</v>
      </c>
      <c r="D104" s="3">
        <v>6.5000000000000002E-2</v>
      </c>
      <c r="E104" s="3">
        <v>4.500000000000004E-3</v>
      </c>
      <c r="F104" s="3">
        <v>2.2969604655316638E-3</v>
      </c>
      <c r="G104" s="3">
        <v>1.1090030872154897</v>
      </c>
      <c r="H104" s="3">
        <v>6.3E-2</v>
      </c>
      <c r="I104" s="3">
        <v>1.1665872627712501E-2</v>
      </c>
      <c r="J104" s="3">
        <v>6.0908754600184287E-3</v>
      </c>
      <c r="K104" s="3">
        <v>3.6444286058147686</v>
      </c>
      <c r="L104" s="3">
        <v>7.1500000000000008E-2</v>
      </c>
      <c r="M104" s="3">
        <v>1.764153427223366E-2</v>
      </c>
      <c r="N104" s="3">
        <v>1.7800563049169896E-2</v>
      </c>
      <c r="O104" s="3">
        <v>16.876126923206971</v>
      </c>
      <c r="P104" s="3">
        <v>6.6000000000000003E-2</v>
      </c>
      <c r="Q104" s="3">
        <v>3.0000000000000001E-3</v>
      </c>
      <c r="R104" s="3">
        <v>2.4917329999999999E-3</v>
      </c>
      <c r="S104" s="3">
        <v>1.715831076</v>
      </c>
      <c r="T104" s="3">
        <v>8.4500000000000006E-2</v>
      </c>
      <c r="U104" s="3">
        <v>3.2500000000000001E-2</v>
      </c>
      <c r="V104" s="3">
        <v>5.1022351656661344E-2</v>
      </c>
      <c r="W104" s="3">
        <v>58.166168700821558</v>
      </c>
      <c r="X104" s="3">
        <f>'[1]HL EBA175_2A'!$B$62</f>
        <v>5.7000000000000002E-2</v>
      </c>
      <c r="Y104" s="3">
        <v>0</v>
      </c>
      <c r="Z104" s="3">
        <v>0</v>
      </c>
      <c r="AA104" s="3">
        <v>0</v>
      </c>
      <c r="AB104" s="3">
        <v>6.4500000000000002E-2</v>
      </c>
      <c r="AC104" s="3">
        <v>5.1289445468037029E-2</v>
      </c>
      <c r="AD104" s="3">
        <v>3.2850112847261817E-2</v>
      </c>
      <c r="AE104" s="3">
        <v>20.676688393657905</v>
      </c>
      <c r="AF104" s="3">
        <v>6.1499999999999999E-2</v>
      </c>
      <c r="AG104" s="3">
        <v>9.2475950973891913E-3</v>
      </c>
      <c r="AH104" s="3">
        <v>4.7892590105318503E-2</v>
      </c>
      <c r="AI104" s="3">
        <v>78.11494148073551</v>
      </c>
    </row>
    <row r="105" spans="1:35">
      <c r="A105" s="3" t="s">
        <v>106</v>
      </c>
      <c r="B105" s="3">
        <v>2</v>
      </c>
      <c r="C105" s="3">
        <v>2</v>
      </c>
      <c r="D105" s="3">
        <v>7.0000000000000007E-2</v>
      </c>
      <c r="E105" s="3">
        <v>9.5000000000000084E-3</v>
      </c>
      <c r="F105" s="3">
        <v>4.8491387605668458E-3</v>
      </c>
      <c r="G105" s="3">
        <v>2.3451020006722723</v>
      </c>
      <c r="H105" s="3">
        <v>6.0499999999999998E-2</v>
      </c>
      <c r="I105" s="3">
        <v>9.1658726277124986E-3</v>
      </c>
      <c r="J105" s="3">
        <v>4.7855990236999307E-3</v>
      </c>
      <c r="K105" s="3">
        <v>2.8613636080592615</v>
      </c>
      <c r="L105" s="3">
        <v>6.8000000000000005E-2</v>
      </c>
      <c r="M105" s="3">
        <v>1.4141534272233656E-2</v>
      </c>
      <c r="N105" s="3">
        <v>1.4269012464584238E-2</v>
      </c>
      <c r="O105" s="3">
        <v>13.513436561519145</v>
      </c>
      <c r="P105" s="3">
        <v>7.2999999999999995E-2</v>
      </c>
      <c r="Q105" s="3">
        <v>0.01</v>
      </c>
      <c r="R105" s="3">
        <v>8.3057779999999998E-3</v>
      </c>
      <c r="S105" s="3">
        <v>5.7363011659999996</v>
      </c>
      <c r="T105" s="3">
        <v>6.6000000000000003E-2</v>
      </c>
      <c r="U105" s="3">
        <v>1.3999999999999999E-2</v>
      </c>
      <c r="V105" s="3">
        <v>2.1978859175177192E-2</v>
      </c>
      <c r="W105" s="3">
        <v>24.920640663107839</v>
      </c>
      <c r="X105" s="3">
        <f>'[1]HL EBA175_2A'!$B$65</f>
        <v>6.4500000000000002E-2</v>
      </c>
      <c r="Y105" s="3">
        <f>'[1]HL EBA175_2A'!$C$65</f>
        <v>4.7500000000000042E-3</v>
      </c>
      <c r="Z105" s="3">
        <f>'[1]HL EBA175_2A'!$D$65</f>
        <v>1.6497467965473297E-3</v>
      </c>
      <c r="AA105" s="3">
        <f>'[1]HL EBA175_2A'!$E$65</f>
        <v>0.40244054731899886</v>
      </c>
      <c r="AB105" s="3">
        <v>6.25E-2</v>
      </c>
      <c r="AC105" s="3">
        <v>4.9289445468037027E-2</v>
      </c>
      <c r="AD105" s="3">
        <v>3.1569143144918918E-2</v>
      </c>
      <c r="AE105" s="3">
        <v>19.857128451712626</v>
      </c>
      <c r="AF105" s="3">
        <v>6.6500000000000004E-2</v>
      </c>
      <c r="AG105" s="3">
        <v>1.4247595097389196E-2</v>
      </c>
      <c r="AH105" s="3">
        <v>7.3787208977007482E-2</v>
      </c>
      <c r="AI105" s="3">
        <v>120.57134403411585</v>
      </c>
    </row>
    <row r="106" spans="1:35">
      <c r="A106" s="3" t="s">
        <v>107</v>
      </c>
      <c r="B106" s="3">
        <v>2</v>
      </c>
      <c r="C106" s="3">
        <v>2</v>
      </c>
      <c r="D106" s="3">
        <v>8.199999999999999E-2</v>
      </c>
      <c r="E106" s="3">
        <v>2.1499999999999991E-2</v>
      </c>
      <c r="F106" s="3">
        <v>1.0974366668651269E-2</v>
      </c>
      <c r="G106" s="3">
        <v>5.3284928367882509</v>
      </c>
      <c r="H106" s="3">
        <v>7.3999999999999996E-2</v>
      </c>
      <c r="I106" s="3">
        <v>2.2665872627712497E-2</v>
      </c>
      <c r="J106" s="3">
        <v>1.1834091779819813E-2</v>
      </c>
      <c r="K106" s="3">
        <v>7.1033707145913567</v>
      </c>
      <c r="L106" s="3">
        <v>7.9000000000000001E-2</v>
      </c>
      <c r="M106" s="3">
        <v>2.5141534272233652E-2</v>
      </c>
      <c r="N106" s="3">
        <v>2.5368171444710579E-2</v>
      </c>
      <c r="O106" s="3">
        <v>24.106321582095198</v>
      </c>
      <c r="P106" s="3">
        <v>7.85E-2</v>
      </c>
      <c r="Q106" s="3">
        <v>1.55E-2</v>
      </c>
      <c r="R106" s="3">
        <v>1.2873956000000001E-2</v>
      </c>
      <c r="S106" s="3">
        <v>8.9119134409999994</v>
      </c>
      <c r="T106" s="3">
        <v>8.7999999999999995E-2</v>
      </c>
      <c r="U106" s="3">
        <v>3.599999999999999E-2</v>
      </c>
      <c r="V106" s="3">
        <v>5.6517066450455629E-2</v>
      </c>
      <c r="W106" s="3">
        <v>64.496590368044707</v>
      </c>
      <c r="X106" s="3">
        <f>'[1]HL EBA175_2A'!$B$47</f>
        <v>0.29749999999999999</v>
      </c>
      <c r="Y106" s="3">
        <f>'[1]HL EBA175_2A'!$C$47</f>
        <v>0.23774999999999999</v>
      </c>
      <c r="Z106" s="3">
        <f>'[1]HL EBA175_2A'!$D$47</f>
        <v>8.2574168606132065E-2</v>
      </c>
      <c r="AA106" s="3">
        <f>'[1]HL EBA175_2A'!$E$47</f>
        <v>21.588783763263717</v>
      </c>
      <c r="AB106" s="3">
        <v>0.48399999999999999</v>
      </c>
      <c r="AC106" s="3">
        <v>0.47078944546803703</v>
      </c>
      <c r="AD106" s="3">
        <v>0.30153350791368444</v>
      </c>
      <c r="AE106" s="3">
        <v>220.77465976112103</v>
      </c>
      <c r="AF106" s="3">
        <v>7.2999999999999995E-2</v>
      </c>
      <c r="AG106" s="3">
        <v>2.0747595097389188E-2</v>
      </c>
      <c r="AH106" s="3">
        <v>0.1074502135102031</v>
      </c>
      <c r="AI106" s="3">
        <v>175.99847142592006</v>
      </c>
    </row>
    <row r="107" spans="1:35">
      <c r="A107" s="3" t="s">
        <v>108</v>
      </c>
      <c r="B107" s="3">
        <v>2</v>
      </c>
      <c r="C107" s="3">
        <v>2</v>
      </c>
      <c r="D107" s="3">
        <v>7.2500000000000009E-2</v>
      </c>
      <c r="E107" s="3">
        <v>1.2000000000000011E-2</v>
      </c>
      <c r="F107" s="3">
        <v>6.1252279080844371E-3</v>
      </c>
      <c r="G107" s="3">
        <v>2.9646864517977374</v>
      </c>
      <c r="H107" s="3">
        <v>0.126</v>
      </c>
      <c r="I107" s="3">
        <v>7.4665872627712501E-2</v>
      </c>
      <c r="J107" s="3">
        <v>3.8983841655244551E-2</v>
      </c>
      <c r="K107" s="3">
        <v>23.757294342589898</v>
      </c>
      <c r="L107" s="3">
        <v>7.7499999999999999E-2</v>
      </c>
      <c r="M107" s="3">
        <v>2.3641534272233651E-2</v>
      </c>
      <c r="N107" s="3">
        <v>2.3854649765602438E-2</v>
      </c>
      <c r="O107" s="3">
        <v>22.657609803667565</v>
      </c>
      <c r="P107" s="3">
        <v>7.0999999999999994E-2</v>
      </c>
      <c r="Q107" s="3">
        <v>1.0999999999999999E-2</v>
      </c>
      <c r="R107" s="3">
        <v>9.1998359999999994E-3</v>
      </c>
      <c r="S107" s="3">
        <v>6.664432519</v>
      </c>
      <c r="T107" s="3">
        <v>7.1000000000000008E-2</v>
      </c>
      <c r="U107" s="3">
        <v>1.9000000000000003E-2</v>
      </c>
      <c r="V107" s="3">
        <v>2.9828451737740482E-2</v>
      </c>
      <c r="W107" s="3">
        <v>33.87039386913019</v>
      </c>
      <c r="X107" s="3">
        <f>'[1]HL EBA175_2A'!$B$56</f>
        <v>0.10150000000000001</v>
      </c>
      <c r="Y107" s="3">
        <f>'[1]HL EBA175_2A'!$C$56</f>
        <v>4.1750000000000009E-2</v>
      </c>
      <c r="Z107" s="3">
        <f>'[1]HL EBA175_2A'!$D$56</f>
        <v>1.4500406053863362E-2</v>
      </c>
      <c r="AA107" s="3">
        <f>'[1]HL EBA175_2A'!$E$56</f>
        <v>3.575256524782402</v>
      </c>
      <c r="AB107" s="3">
        <v>7.9000000000000001E-2</v>
      </c>
      <c r="AC107" s="3">
        <v>6.5789445468037028E-2</v>
      </c>
      <c r="AD107" s="3">
        <v>4.2137143189247821E-2</v>
      </c>
      <c r="AE107" s="3">
        <v>26.651454458680945</v>
      </c>
      <c r="AF107" s="3">
        <v>0.22550000000000001</v>
      </c>
      <c r="AG107" s="3">
        <v>0.17324759509738918</v>
      </c>
      <c r="AH107" s="3">
        <v>0.89723608909671648</v>
      </c>
      <c r="AI107" s="3">
        <v>1557.1001253902868</v>
      </c>
    </row>
    <row r="108" spans="1:35">
      <c r="A108" s="3" t="s">
        <v>109</v>
      </c>
      <c r="B108" s="3">
        <v>2</v>
      </c>
      <c r="C108" s="3">
        <v>2</v>
      </c>
      <c r="D108" s="3">
        <v>7.0500000000000007E-2</v>
      </c>
      <c r="E108" s="3">
        <v>1.0000000000000009E-2</v>
      </c>
      <c r="F108" s="3">
        <v>5.1043565900703641E-3</v>
      </c>
      <c r="G108" s="3">
        <v>2.4689368755237884</v>
      </c>
      <c r="H108" s="3" t="s">
        <v>180</v>
      </c>
      <c r="I108" s="3" t="s">
        <v>180</v>
      </c>
      <c r="J108" s="3" t="s">
        <v>180</v>
      </c>
      <c r="K108" s="3" t="s">
        <v>180</v>
      </c>
      <c r="L108" s="3">
        <v>9.8000000000000004E-2</v>
      </c>
      <c r="M108" s="3">
        <v>4.4141534272233655E-2</v>
      </c>
      <c r="N108" s="3">
        <v>4.4539446046746992E-2</v>
      </c>
      <c r="O108" s="3">
        <v>42.573295979040296</v>
      </c>
      <c r="P108" s="3">
        <v>6.6500000000000004E-2</v>
      </c>
      <c r="Q108" s="3">
        <v>3.5000000000000001E-3</v>
      </c>
      <c r="R108" s="3">
        <v>2.907022E-3</v>
      </c>
      <c r="S108" s="3">
        <v>2.002223377</v>
      </c>
      <c r="T108" s="3">
        <v>0.11</v>
      </c>
      <c r="U108" s="3">
        <v>5.7999999999999996E-2</v>
      </c>
      <c r="V108" s="3">
        <v>9.105527372573409E-2</v>
      </c>
      <c r="W108" s="3">
        <v>104.58840661269599</v>
      </c>
      <c r="X108" s="3">
        <f>'[1]HL EBA175_2A'!$B$42</f>
        <v>0.27900000000000003</v>
      </c>
      <c r="Y108" s="3">
        <f>'[1]HL EBA175_2A'!$C$42</f>
        <v>0.21925000000000003</v>
      </c>
      <c r="Z108" s="3">
        <f>'[1]HL EBA175_2A'!$D$42</f>
        <v>7.6148838977474056E-2</v>
      </c>
      <c r="AA108" s="3">
        <f>'[1]HL EBA175_2A'!$E$42</f>
        <v>19.796099842934673</v>
      </c>
      <c r="AB108" s="3">
        <v>7.5999999999999998E-2</v>
      </c>
      <c r="AC108" s="3">
        <v>6.2789445468037025E-2</v>
      </c>
      <c r="AD108" s="3">
        <v>4.0215688635733472E-2</v>
      </c>
      <c r="AE108" s="3">
        <v>25.410522071746062</v>
      </c>
      <c r="AF108" s="3">
        <v>7.0000000000000007E-2</v>
      </c>
      <c r="AG108" s="3">
        <v>1.7747595097389199E-2</v>
      </c>
      <c r="AH108" s="3">
        <v>9.1913442187189776E-2</v>
      </c>
      <c r="AI108" s="3">
        <v>150.38377556262446</v>
      </c>
    </row>
    <row r="109" spans="1:35">
      <c r="A109" s="3" t="s">
        <v>110</v>
      </c>
      <c r="B109" s="3">
        <v>2</v>
      </c>
      <c r="C109" s="3">
        <v>2</v>
      </c>
      <c r="D109" s="3">
        <v>6.9000000000000006E-2</v>
      </c>
      <c r="E109" s="3">
        <v>5.5000000000000049E-3</v>
      </c>
      <c r="F109" s="3">
        <v>2.8147186993686198E-3</v>
      </c>
      <c r="G109" s="3">
        <v>1.4021118309697009</v>
      </c>
      <c r="H109" s="3">
        <v>6.5500000000000003E-2</v>
      </c>
      <c r="I109" s="3">
        <v>1.0500000000000002E-2</v>
      </c>
      <c r="J109" s="3">
        <v>6.831342101026084E-3</v>
      </c>
      <c r="K109" s="3">
        <v>5.1957824281875462</v>
      </c>
      <c r="L109" s="3">
        <v>0.14000000000000001</v>
      </c>
      <c r="M109" s="3">
        <v>9.3515000974126794E-2</v>
      </c>
      <c r="N109" s="3">
        <v>9.6273726328157463E-2</v>
      </c>
      <c r="O109" s="3">
        <v>93.241051985297247</v>
      </c>
      <c r="P109" s="3">
        <v>7.0000000000000007E-2</v>
      </c>
      <c r="Q109" s="3">
        <v>0.01</v>
      </c>
      <c r="R109" s="3">
        <v>8.3634869999999993E-3</v>
      </c>
      <c r="S109" s="3">
        <v>6.0561542490000004</v>
      </c>
      <c r="T109" s="3">
        <v>8.7499999999999994E-2</v>
      </c>
      <c r="U109" s="3">
        <v>3.4939188760442122E-2</v>
      </c>
      <c r="V109" s="3">
        <v>3.0163699333162181E-2</v>
      </c>
      <c r="W109" s="3">
        <v>26.165865148378895</v>
      </c>
      <c r="X109" s="3">
        <f>'[1]HL EBA175_1B'!$B$57</f>
        <v>0.16499999999999998</v>
      </c>
      <c r="Y109" s="3">
        <f>'[1]HL EBA175_1B'!$C$57</f>
        <v>7.9403781360122661E-2</v>
      </c>
      <c r="Z109" s="3">
        <f>'[1]HL EBA175_1B'!$D$57</f>
        <v>2.5416446268412395E-2</v>
      </c>
      <c r="AA109" s="3">
        <f>'[1]HL EBA175_1B'!$E$57</f>
        <v>6.5469031108985085</v>
      </c>
      <c r="AB109" s="3">
        <v>6.4500000000000002E-2</v>
      </c>
      <c r="AC109" s="3">
        <v>8.7500000000000008E-3</v>
      </c>
      <c r="AD109" s="3">
        <v>5.6910186243372719E-3</v>
      </c>
      <c r="AE109" s="3">
        <v>3.7233927595189602</v>
      </c>
      <c r="AF109" s="3">
        <v>5.8999999999999997E-2</v>
      </c>
      <c r="AG109" s="3">
        <v>5.7645336837899575E-3</v>
      </c>
      <c r="AH109" s="3">
        <v>3.1721511762772533E-2</v>
      </c>
      <c r="AI109" s="3">
        <v>53.757748746351368</v>
      </c>
    </row>
    <row r="110" spans="1:35">
      <c r="A110" s="3" t="s">
        <v>111</v>
      </c>
      <c r="B110" s="3">
        <v>2</v>
      </c>
      <c r="C110" s="3">
        <v>2</v>
      </c>
      <c r="D110" s="3">
        <v>7.0000000000000007E-2</v>
      </c>
      <c r="E110" s="3">
        <v>9.5000000000000084E-3</v>
      </c>
      <c r="F110" s="3">
        <v>4.8491387605668458E-3</v>
      </c>
      <c r="G110" s="3">
        <v>2.3451020006722723</v>
      </c>
      <c r="H110" s="3">
        <v>7.9500000000000001E-2</v>
      </c>
      <c r="I110" s="3">
        <v>2.8165872627712502E-2</v>
      </c>
      <c r="J110" s="3">
        <v>1.4705699939720509E-2</v>
      </c>
      <c r="K110" s="3">
        <v>8.841110223664101</v>
      </c>
      <c r="L110" s="3">
        <v>7.0000000000000007E-2</v>
      </c>
      <c r="M110" s="3">
        <v>1.6141534272233658E-2</v>
      </c>
      <c r="N110" s="3">
        <v>1.6287041370061758E-2</v>
      </c>
      <c r="O110" s="3">
        <v>15.434088019380219</v>
      </c>
      <c r="P110" s="3">
        <v>6.7500000000000004E-2</v>
      </c>
      <c r="Q110" s="3">
        <v>4.4999999999999997E-3</v>
      </c>
      <c r="R110" s="3">
        <v>3.7376000000000002E-3</v>
      </c>
      <c r="S110" s="3">
        <v>2.575369051</v>
      </c>
      <c r="T110" s="3">
        <v>8.3999999999999991E-2</v>
      </c>
      <c r="U110" s="3">
        <v>3.1999999999999987E-2</v>
      </c>
      <c r="V110" s="3">
        <v>5.0237392400404993E-2</v>
      </c>
      <c r="W110" s="3">
        <v>57.262886194822315</v>
      </c>
      <c r="X110" s="3">
        <f>'[1]HL EBA175_2A'!$B$48</f>
        <v>0.54600000000000004</v>
      </c>
      <c r="Y110" s="3">
        <f>'[1]HL EBA175_2A'!$C$48</f>
        <v>0.48625000000000007</v>
      </c>
      <c r="Z110" s="3">
        <f>'[1]HL EBA175_2A'!$D$48</f>
        <v>0.16888197469918706</v>
      </c>
      <c r="AA110" s="3">
        <f>'[1]HL EBA175_2A'!$E$48</f>
        <v>47.813296446705742</v>
      </c>
      <c r="AB110" s="3">
        <v>6.7500000000000004E-2</v>
      </c>
      <c r="AC110" s="3">
        <v>5.4289445468037031E-2</v>
      </c>
      <c r="AD110" s="3">
        <v>3.4771567400776165E-2</v>
      </c>
      <c r="AE110" s="3">
        <v>21.908086587097507</v>
      </c>
      <c r="AF110" s="3">
        <v>8.1000000000000003E-2</v>
      </c>
      <c r="AG110" s="3">
        <v>2.8747595097389195E-2</v>
      </c>
      <c r="AH110" s="3">
        <v>0.14888160370490547</v>
      </c>
      <c r="AI110" s="3">
        <v>244.58191461947101</v>
      </c>
    </row>
    <row r="111" spans="1:35">
      <c r="A111" s="3" t="s">
        <v>112</v>
      </c>
      <c r="B111" s="3">
        <v>2</v>
      </c>
      <c r="C111" s="3">
        <v>2</v>
      </c>
      <c r="D111" s="3">
        <v>7.0500000000000007E-2</v>
      </c>
      <c r="E111" s="3">
        <v>1.0000000000000009E-2</v>
      </c>
      <c r="F111" s="3">
        <v>5.1043565900703641E-3</v>
      </c>
      <c r="G111" s="3">
        <v>2.4689368755237884</v>
      </c>
      <c r="H111" s="3">
        <v>7.5499999999999998E-2</v>
      </c>
      <c r="I111" s="3">
        <v>2.4165872627712498E-2</v>
      </c>
      <c r="J111" s="3">
        <v>1.2617257641610912E-2</v>
      </c>
      <c r="K111" s="3">
        <v>7.5767510192094054</v>
      </c>
      <c r="L111" s="3">
        <v>7.1499999999999994E-2</v>
      </c>
      <c r="M111" s="3">
        <v>1.7641534272233646E-2</v>
      </c>
      <c r="N111" s="3">
        <v>1.7800563049169882E-2</v>
      </c>
      <c r="O111" s="3">
        <v>16.876126923206957</v>
      </c>
      <c r="P111" s="3">
        <v>6.9500000000000006E-2</v>
      </c>
      <c r="Q111" s="3">
        <v>6.4999999999999997E-3</v>
      </c>
      <c r="R111" s="3">
        <v>5.3987560000000002E-3</v>
      </c>
      <c r="S111" s="3">
        <v>3.72310681</v>
      </c>
      <c r="T111" s="3">
        <v>6.8000000000000005E-2</v>
      </c>
      <c r="U111" s="3">
        <v>1.6E-2</v>
      </c>
      <c r="V111" s="3">
        <v>2.511869620020251E-2</v>
      </c>
      <c r="W111" s="3">
        <v>28.497399445147934</v>
      </c>
      <c r="X111" s="3">
        <f>'[1]HL EBA175_2A'!$B$46</f>
        <v>0.14100000000000001</v>
      </c>
      <c r="Y111" s="3">
        <f>'[1]HL EBA175_2A'!$C$46</f>
        <v>8.1250000000000017E-2</v>
      </c>
      <c r="Z111" s="3">
        <f>'[1]HL EBA175_2A'!$D$46</f>
        <v>2.8219353098835886E-2</v>
      </c>
      <c r="AA111" s="3">
        <f>'[1]HL EBA175_2A'!$E$46</f>
        <v>7.0385919145525451</v>
      </c>
      <c r="AB111" s="3">
        <v>7.85E-2</v>
      </c>
      <c r="AC111" s="3">
        <v>6.5289445468037027E-2</v>
      </c>
      <c r="AD111" s="3">
        <v>4.1816900763662096E-2</v>
      </c>
      <c r="AE111" s="3">
        <v>26.444458613263567</v>
      </c>
      <c r="AF111" s="3">
        <v>5.8999999999999997E-2</v>
      </c>
      <c r="AG111" s="3">
        <v>6.7475950973891891E-3</v>
      </c>
      <c r="AH111" s="3">
        <v>3.4945280669474006E-2</v>
      </c>
      <c r="AI111" s="3">
        <v>56.945085823121524</v>
      </c>
    </row>
    <row r="112" spans="1:35">
      <c r="A112" s="3" t="s">
        <v>113</v>
      </c>
      <c r="B112" s="3">
        <v>2</v>
      </c>
      <c r="C112" s="3">
        <v>2</v>
      </c>
      <c r="D112" s="3">
        <v>7.2999999999999995E-2</v>
      </c>
      <c r="E112" s="3">
        <v>1.2499999999999997E-2</v>
      </c>
      <c r="F112" s="3">
        <v>6.3804457375879484E-3</v>
      </c>
      <c r="G112" s="3">
        <v>3.0887264669471977</v>
      </c>
      <c r="H112" s="3">
        <v>8.3499999999999991E-2</v>
      </c>
      <c r="I112" s="3">
        <v>3.2165872627712491E-2</v>
      </c>
      <c r="J112" s="3">
        <v>1.6794142237830097E-2</v>
      </c>
      <c r="K112" s="3">
        <v>10.108403638258906</v>
      </c>
      <c r="L112" s="3">
        <v>7.9000000000000001E-2</v>
      </c>
      <c r="M112" s="3">
        <v>2.5141534272233652E-2</v>
      </c>
      <c r="N112" s="3">
        <v>2.5368171444710579E-2</v>
      </c>
      <c r="O112" s="3">
        <v>24.106321582095198</v>
      </c>
      <c r="P112" s="3">
        <v>8.1500000000000003E-2</v>
      </c>
      <c r="Q112" s="3">
        <v>1.8499999999999999E-2</v>
      </c>
      <c r="R112" s="3">
        <v>1.536569E-2</v>
      </c>
      <c r="S112" s="3">
        <v>10.65028972</v>
      </c>
      <c r="T112" s="3">
        <v>8.3999999999999991E-2</v>
      </c>
      <c r="U112" s="3">
        <v>3.1999999999999987E-2</v>
      </c>
      <c r="V112" s="3">
        <v>5.0237392400404993E-2</v>
      </c>
      <c r="W112" s="3">
        <v>57.262886194822315</v>
      </c>
      <c r="X112" s="3">
        <f>'[1]HL EBA175_2A'!$B$60</f>
        <v>7.0500000000000007E-2</v>
      </c>
      <c r="Y112" s="3">
        <f>'[1]HL EBA175_2A'!$C$60</f>
        <v>1.075000000000001E-2</v>
      </c>
      <c r="Z112" s="3">
        <f>'[1]HL EBA175_2A'!$D$60</f>
        <v>3.7336374869229041E-3</v>
      </c>
      <c r="AA112" s="3">
        <f>'[1]HL EBA175_2A'!$E$60</f>
        <v>0.91235966566268167</v>
      </c>
      <c r="AB112" s="3">
        <v>6.7000000000000004E-2</v>
      </c>
      <c r="AC112" s="3">
        <v>5.3789445468037031E-2</v>
      </c>
      <c r="AD112" s="3">
        <v>3.4451324975190441E-2</v>
      </c>
      <c r="AE112" s="3">
        <v>21.702681773061016</v>
      </c>
      <c r="AF112" s="3">
        <v>6.3E-2</v>
      </c>
      <c r="AG112" s="3">
        <v>1.0747595097389193E-2</v>
      </c>
      <c r="AH112" s="3">
        <v>5.5660975766825195E-2</v>
      </c>
      <c r="AI112" s="3">
        <v>90.835501490759299</v>
      </c>
    </row>
    <row r="113" spans="1:35">
      <c r="A113" s="3" t="s">
        <v>114</v>
      </c>
      <c r="B113" s="3">
        <v>2</v>
      </c>
      <c r="C113" s="3">
        <v>2</v>
      </c>
      <c r="D113" s="3">
        <v>7.0000000000000007E-2</v>
      </c>
      <c r="E113" s="3">
        <v>9.5000000000000084E-3</v>
      </c>
      <c r="F113" s="3">
        <v>4.8491387605668458E-3</v>
      </c>
      <c r="G113" s="3">
        <v>2.3451020006722723</v>
      </c>
      <c r="H113" s="3">
        <v>6.4000000000000001E-2</v>
      </c>
      <c r="I113" s="3">
        <v>1.2665872627712502E-2</v>
      </c>
      <c r="J113" s="3">
        <v>6.6129860345458284E-3</v>
      </c>
      <c r="K113" s="3">
        <v>3.9579708376604463</v>
      </c>
      <c r="L113" s="3">
        <v>8.3500000000000005E-2</v>
      </c>
      <c r="M113" s="3">
        <v>2.9641534272233656E-2</v>
      </c>
      <c r="N113" s="3">
        <v>2.9908736482034994E-2</v>
      </c>
      <c r="O113" s="3">
        <v>28.460505155029654</v>
      </c>
      <c r="P113" s="3">
        <v>6.3500000000000001E-2</v>
      </c>
      <c r="Q113" s="3">
        <v>5.0000000000000001E-4</v>
      </c>
      <c r="R113" s="3">
        <v>4.15289E-4</v>
      </c>
      <c r="S113" s="3">
        <v>0.28567189900000001</v>
      </c>
      <c r="T113" s="3">
        <v>0.1565</v>
      </c>
      <c r="U113" s="3">
        <v>0.1045</v>
      </c>
      <c r="V113" s="3">
        <v>0.16405648455757263</v>
      </c>
      <c r="W113" s="3">
        <v>191.07155641765235</v>
      </c>
      <c r="X113" s="3">
        <f>'[1]HL EBA175_2A'!$B$53</f>
        <v>0.1215</v>
      </c>
      <c r="Y113" s="3">
        <f>'[1]HL EBA175_2A'!$C$53</f>
        <v>6.1749999999999999E-2</v>
      </c>
      <c r="Z113" s="3">
        <f>'[1]HL EBA175_2A'!$D$53</f>
        <v>2.1446708355115269E-2</v>
      </c>
      <c r="AA113" s="3">
        <f>'[1]HL EBA175_2A'!$E$53</f>
        <v>5.3188534625398711</v>
      </c>
      <c r="AB113" s="3">
        <v>6.3500000000000001E-2</v>
      </c>
      <c r="AC113" s="3">
        <v>5.0289445468037028E-2</v>
      </c>
      <c r="AD113" s="3">
        <v>3.2209627996090368E-2</v>
      </c>
      <c r="AE113" s="3">
        <v>20.26677138753389</v>
      </c>
      <c r="AF113" s="3">
        <v>6.0499999999999998E-2</v>
      </c>
      <c r="AG113" s="3">
        <v>8.2475950973891904E-3</v>
      </c>
      <c r="AH113" s="3">
        <v>4.2713666330980705E-2</v>
      </c>
      <c r="AI113" s="3">
        <v>69.642341837020169</v>
      </c>
    </row>
    <row r="114" spans="1:35">
      <c r="A114" s="3" t="s">
        <v>115</v>
      </c>
      <c r="B114" s="3">
        <v>2</v>
      </c>
      <c r="C114" s="3">
        <v>2</v>
      </c>
      <c r="D114" s="3">
        <v>7.1000000000000008E-2</v>
      </c>
      <c r="E114" s="3">
        <v>1.0500000000000009E-2</v>
      </c>
      <c r="F114" s="3">
        <v>5.3595744195738823E-3</v>
      </c>
      <c r="G114" s="3">
        <v>2.5928127377027779</v>
      </c>
      <c r="H114" s="3">
        <v>7.4999999999999997E-2</v>
      </c>
      <c r="I114" s="3">
        <v>2.3665872627712498E-2</v>
      </c>
      <c r="J114" s="3">
        <v>1.2356202354347211E-2</v>
      </c>
      <c r="K114" s="3">
        <v>7.4189119228406248</v>
      </c>
      <c r="L114" s="3">
        <v>7.6499999999999999E-2</v>
      </c>
      <c r="M114" s="3">
        <v>2.264153427223365E-2</v>
      </c>
      <c r="N114" s="3">
        <v>2.2845635312863679E-2</v>
      </c>
      <c r="O114" s="3">
        <v>21.692545552059919</v>
      </c>
      <c r="P114" s="3">
        <v>7.4499999999999997E-2</v>
      </c>
      <c r="Q114" s="3">
        <v>1.15E-2</v>
      </c>
      <c r="R114" s="3">
        <v>9.5516449999999992E-3</v>
      </c>
      <c r="S114" s="3">
        <v>6.6009170619999997</v>
      </c>
      <c r="T114" s="3">
        <v>0.10250000000000001</v>
      </c>
      <c r="U114" s="3">
        <v>5.0500000000000003E-2</v>
      </c>
      <c r="V114" s="3">
        <v>7.9280884881889169E-2</v>
      </c>
      <c r="W114" s="3">
        <v>90.862161657461982</v>
      </c>
      <c r="X114" s="3">
        <f>'[1]HL EBA175_2A'!$B$64</f>
        <v>0.30199999999999999</v>
      </c>
      <c r="Y114" s="3">
        <f>'[1]HL EBA175_2A'!$C$64</f>
        <v>0.24224999999999999</v>
      </c>
      <c r="Z114" s="3">
        <f>'[1]HL EBA175_2A'!$D$64</f>
        <v>8.413708662391374E-2</v>
      </c>
      <c r="AA114" s="3">
        <f>'[1]HL EBA175_2A'!$E$64</f>
        <v>22.027935376946992</v>
      </c>
      <c r="AB114" s="3">
        <v>0.08</v>
      </c>
      <c r="AC114" s="3">
        <v>6.6789445468037029E-2</v>
      </c>
      <c r="AD114" s="3">
        <v>4.277762804041927E-2</v>
      </c>
      <c r="AE114" s="3">
        <v>27.065654967126161</v>
      </c>
      <c r="AF114" s="3">
        <v>6.9000000000000006E-2</v>
      </c>
      <c r="AG114" s="3">
        <v>1.6747595097389198E-2</v>
      </c>
      <c r="AH114" s="3">
        <v>8.6734518412851985E-2</v>
      </c>
      <c r="AI114" s="3">
        <v>141.85810553323847</v>
      </c>
    </row>
    <row r="115" spans="1:35">
      <c r="A115" s="3" t="s">
        <v>116</v>
      </c>
      <c r="B115" s="3">
        <v>2</v>
      </c>
      <c r="C115" s="3">
        <v>2</v>
      </c>
      <c r="D115" s="3">
        <v>8.2000000000000003E-2</v>
      </c>
      <c r="E115" s="3">
        <v>2.1500000000000005E-2</v>
      </c>
      <c r="F115" s="3">
        <v>1.0974366668651276E-2</v>
      </c>
      <c r="G115" s="3">
        <v>5.3284928367882536</v>
      </c>
      <c r="H115" s="3">
        <v>8.9499999999999996E-2</v>
      </c>
      <c r="I115" s="3">
        <v>3.8165872627712497E-2</v>
      </c>
      <c r="J115" s="3">
        <v>1.9926805684994494E-2</v>
      </c>
      <c r="K115" s="3">
        <v>12.014867786624782</v>
      </c>
      <c r="L115" s="3">
        <v>9.5500000000000002E-2</v>
      </c>
      <c r="M115" s="3">
        <v>4.1641534272233653E-2</v>
      </c>
      <c r="N115" s="3">
        <v>4.2016909914900091E-2</v>
      </c>
      <c r="O115" s="3">
        <v>40.131010862443283</v>
      </c>
      <c r="P115" s="3">
        <v>8.9499999999999996E-2</v>
      </c>
      <c r="Q115" s="3">
        <v>2.6499999999999999E-2</v>
      </c>
      <c r="R115" s="3">
        <v>2.2010313E-2</v>
      </c>
      <c r="S115" s="3">
        <v>15.30758945</v>
      </c>
      <c r="T115" s="3">
        <v>0.10349999999999999</v>
      </c>
      <c r="U115" s="3">
        <v>5.149999999999999E-2</v>
      </c>
      <c r="V115" s="3">
        <v>8.0850803394401802E-2</v>
      </c>
      <c r="W115" s="3">
        <v>92.68881025196319</v>
      </c>
      <c r="X115" s="3">
        <f>'[1]HL EBA175_2A'!$B$40</f>
        <v>0.59499999999999997</v>
      </c>
      <c r="Y115" s="3">
        <f>'[1]HL EBA175_2A'!$C$40</f>
        <v>0.53525</v>
      </c>
      <c r="Z115" s="3">
        <f>'[1]HL EBA175_2A'!$D$40</f>
        <v>0.18590041533725421</v>
      </c>
      <c r="AA115" s="3">
        <f>'[1]HL EBA175_2A'!$E$40</f>
        <v>53.505951645546006</v>
      </c>
      <c r="AB115" s="3">
        <v>7.3499999999999996E-2</v>
      </c>
      <c r="AC115" s="3">
        <v>6.0289445468037023E-2</v>
      </c>
      <c r="AD115" s="3">
        <v>3.8614476507804849E-2</v>
      </c>
      <c r="AE115" s="3">
        <v>24.37832013249708</v>
      </c>
      <c r="AF115" s="3">
        <v>7.0500000000000007E-2</v>
      </c>
      <c r="AG115" s="3">
        <v>1.8247595097389199E-2</v>
      </c>
      <c r="AH115" s="3">
        <v>9.4502904074358671E-2</v>
      </c>
      <c r="AI115" s="3">
        <v>154.64896377123117</v>
      </c>
    </row>
    <row r="116" spans="1:35">
      <c r="A116" s="2" t="s">
        <v>117</v>
      </c>
      <c r="B116" s="2">
        <v>3</v>
      </c>
      <c r="C116" s="2">
        <v>1</v>
      </c>
      <c r="D116" s="2">
        <v>7.0500000000000007E-2</v>
      </c>
      <c r="E116" s="2">
        <v>1.8750000000000003E-2</v>
      </c>
      <c r="F116" s="2">
        <v>9.5617879982881817E-3</v>
      </c>
      <c r="G116" s="2">
        <v>4.6508850447012735</v>
      </c>
      <c r="H116" s="2">
        <v>7.6499999999999999E-2</v>
      </c>
      <c r="I116" s="2">
        <v>2.4897165250331296E-2</v>
      </c>
      <c r="J116" s="2">
        <v>1.3443342858321864E-2</v>
      </c>
      <c r="K116" s="2">
        <v>8.0944892501139574</v>
      </c>
      <c r="L116" s="2">
        <v>7.1000000000000008E-2</v>
      </c>
      <c r="M116" s="2">
        <v>5.241770863619169E-3</v>
      </c>
      <c r="N116" s="2">
        <v>5.2370185536323131E-3</v>
      </c>
      <c r="O116" s="2">
        <v>5.1375586738569492</v>
      </c>
      <c r="P116" s="2">
        <v>7.0000000000000007E-2</v>
      </c>
      <c r="Q116" s="2">
        <v>1.2500000000000004E-2</v>
      </c>
      <c r="R116" s="2">
        <v>1.0783362858075966E-2</v>
      </c>
      <c r="S116" s="2">
        <v>8.0737751467358922</v>
      </c>
      <c r="T116" s="2">
        <v>9.1999999999999998E-2</v>
      </c>
      <c r="U116" s="2">
        <v>-3.9347386113142008E-3</v>
      </c>
      <c r="V116" s="2">
        <v>0</v>
      </c>
      <c r="W116" s="2">
        <v>0</v>
      </c>
      <c r="X116" s="2">
        <f>'[1]HL EBA175_2B'!$B$56</f>
        <v>0.1145</v>
      </c>
      <c r="Y116" s="2">
        <f>'[1]HL EBA175_2B'!$C$56</f>
        <v>3.5701271072381441E-2</v>
      </c>
      <c r="Z116" s="2">
        <f>'[1]HL EBA175_2B'!$D$56</f>
        <v>1.265164701277924E-2</v>
      </c>
      <c r="AA116" s="2">
        <f>'[1]HL EBA175_2B'!$E$56</f>
        <v>3.2604322492252913</v>
      </c>
      <c r="AB116" s="2">
        <v>7.1500000000000008E-2</v>
      </c>
      <c r="AC116" s="2">
        <v>8.5000000000000075E-3</v>
      </c>
      <c r="AD116" s="2">
        <v>3.7517272809702166E-3</v>
      </c>
      <c r="AE116" s="2">
        <v>1.9038586512449402</v>
      </c>
      <c r="AF116" s="2">
        <v>5.9499999999999997E-2</v>
      </c>
      <c r="AG116" s="2">
        <v>6.522637246848581E-3</v>
      </c>
      <c r="AH116" s="2">
        <v>3.3068137914596007E-2</v>
      </c>
      <c r="AI116" s="2">
        <v>53.910297063507542</v>
      </c>
    </row>
    <row r="117" spans="1:35">
      <c r="A117" s="2" t="s">
        <v>118</v>
      </c>
      <c r="B117" s="2">
        <v>3</v>
      </c>
      <c r="C117" s="2">
        <v>1</v>
      </c>
      <c r="D117" s="2">
        <v>6.9000000000000006E-2</v>
      </c>
      <c r="E117" s="2">
        <v>8.7500000000000078E-3</v>
      </c>
      <c r="F117" s="2">
        <v>4.1802040160472389E-3</v>
      </c>
      <c r="G117" s="2">
        <v>2.1505901036034669</v>
      </c>
      <c r="H117" s="4">
        <v>6.5500000000000003E-2</v>
      </c>
      <c r="I117" s="4">
        <v>8.0000000000000002E-3</v>
      </c>
      <c r="J117" s="4">
        <v>4.5092539999999999E-3</v>
      </c>
      <c r="K117" s="4">
        <v>2.7367256690000001</v>
      </c>
      <c r="L117" s="2">
        <v>8.7999999999999995E-2</v>
      </c>
      <c r="M117" s="2">
        <v>2.4453286012742367E-2</v>
      </c>
      <c r="N117" s="2">
        <v>2.4695512946499364E-2</v>
      </c>
      <c r="O117" s="2">
        <v>24.013380781700612</v>
      </c>
      <c r="P117" s="2">
        <v>7.1000000000000008E-2</v>
      </c>
      <c r="Q117" s="2">
        <v>1.5250000000000007E-2</v>
      </c>
      <c r="R117" s="2">
        <v>1.3238811084787546E-2</v>
      </c>
      <c r="S117" s="2">
        <v>10.0562237025187</v>
      </c>
      <c r="T117" s="2">
        <v>7.9500000000000001E-2</v>
      </c>
      <c r="U117" s="2">
        <v>3.8535873489151586E-2</v>
      </c>
      <c r="V117" s="2">
        <v>3.2108542245450247E-2</v>
      </c>
      <c r="W117" s="2">
        <v>26.285975425237631</v>
      </c>
      <c r="X117" s="2">
        <f>'[1]HL EBA175_3A'!$B$46</f>
        <v>9.9500000000000005E-2</v>
      </c>
      <c r="Y117" s="2">
        <f>'[1]HL EBA175_3A'!$C$46</f>
        <v>8.5091922402855957E-2</v>
      </c>
      <c r="Z117" s="2">
        <f>'[1]HL EBA175_3A'!$D$46</f>
        <v>3.0081814242217841E-2</v>
      </c>
      <c r="AA117" s="2">
        <f>'[1]HL EBA175_3A'!$E$46</f>
        <v>6.0213640232278829</v>
      </c>
      <c r="AB117" s="2">
        <v>6.7000000000000004E-2</v>
      </c>
      <c r="AC117" s="2">
        <v>1.4249999999999999E-2</v>
      </c>
      <c r="AD117" s="2">
        <v>8.3313762724199908E-3</v>
      </c>
      <c r="AE117" s="2">
        <v>5.2226203934219981</v>
      </c>
      <c r="AF117" s="2">
        <v>7.9000000000000001E-2</v>
      </c>
      <c r="AG117" s="2">
        <v>3.1536628974026537E-3</v>
      </c>
      <c r="AH117" s="2">
        <v>1.448181831867848E-2</v>
      </c>
      <c r="AI117" s="2">
        <v>26.667405437764614</v>
      </c>
    </row>
    <row r="118" spans="1:35">
      <c r="A118" s="2" t="s">
        <v>119</v>
      </c>
      <c r="B118" s="2">
        <v>3</v>
      </c>
      <c r="C118" s="2">
        <v>1</v>
      </c>
      <c r="D118" s="2">
        <v>5.9499999999999997E-2</v>
      </c>
      <c r="E118" s="2">
        <v>7.749999999999993E-3</v>
      </c>
      <c r="F118" s="2">
        <v>3.9522057059591109E-3</v>
      </c>
      <c r="G118" s="2">
        <v>1.9154428036342694</v>
      </c>
      <c r="H118" s="2">
        <v>8.1000000000000003E-2</v>
      </c>
      <c r="I118" s="2">
        <v>2.93971652503313E-2</v>
      </c>
      <c r="J118" s="2">
        <v>1.5873139273062029E-2</v>
      </c>
      <c r="K118" s="2">
        <v>9.5704129186727158</v>
      </c>
      <c r="L118" s="2">
        <v>0.104</v>
      </c>
      <c r="M118" s="2">
        <v>3.8241770863619157E-2</v>
      </c>
      <c r="N118" s="2">
        <v>3.8207099994876766E-2</v>
      </c>
      <c r="O118" s="2">
        <v>37.839688216994283</v>
      </c>
      <c r="P118" s="2">
        <v>7.85E-2</v>
      </c>
      <c r="Q118" s="2">
        <v>2.0999999999999998E-2</v>
      </c>
      <c r="R118" s="2">
        <v>1.8116049601567614E-2</v>
      </c>
      <c r="S118" s="2">
        <v>13.609689893295206</v>
      </c>
      <c r="T118" s="2">
        <v>9.0999999999999998E-2</v>
      </c>
      <c r="U118" s="2">
        <v>0</v>
      </c>
      <c r="V118" s="2">
        <v>0</v>
      </c>
      <c r="W118" s="2">
        <v>0</v>
      </c>
      <c r="X118" s="2">
        <f>'[1]HL EBA175_2B'!$B$55</f>
        <v>6.3500000000000001E-2</v>
      </c>
      <c r="Y118" s="2">
        <v>0</v>
      </c>
      <c r="Z118" s="2">
        <v>0</v>
      </c>
      <c r="AA118" s="2">
        <v>0</v>
      </c>
      <c r="AB118" s="2">
        <v>7.3000000000000009E-2</v>
      </c>
      <c r="AC118" s="2">
        <v>1.0000000000000009E-2</v>
      </c>
      <c r="AD118" s="2">
        <v>4.4137968011414312E-3</v>
      </c>
      <c r="AE118" s="2">
        <v>2.2407609860454092</v>
      </c>
      <c r="AF118" s="2">
        <v>7.0999999999999994E-2</v>
      </c>
      <c r="AG118" s="2">
        <v>1.8022637246848577E-2</v>
      </c>
      <c r="AH118" s="2">
        <v>9.1370258916586178E-2</v>
      </c>
      <c r="AI118" s="2">
        <v>149.53413571966288</v>
      </c>
    </row>
    <row r="119" spans="1:35">
      <c r="A119" s="2" t="s">
        <v>120</v>
      </c>
      <c r="B119" s="2">
        <v>3</v>
      </c>
      <c r="C119" s="2">
        <v>1</v>
      </c>
      <c r="D119" s="2">
        <v>6.6500000000000004E-2</v>
      </c>
      <c r="E119" s="2">
        <v>1.4749999999999999E-2</v>
      </c>
      <c r="F119" s="2">
        <v>7.5219398919867007E-3</v>
      </c>
      <c r="G119" s="2">
        <v>3.6538939348310353</v>
      </c>
      <c r="H119" s="2">
        <v>0.1305</v>
      </c>
      <c r="I119" s="2">
        <v>7.8897165250331303E-2</v>
      </c>
      <c r="J119" s="2">
        <v>4.2600899835203841E-2</v>
      </c>
      <c r="K119" s="2">
        <v>26.072441604150445</v>
      </c>
      <c r="L119" s="2">
        <v>6.7500000000000004E-2</v>
      </c>
      <c r="M119" s="2">
        <v>1.7417708636191659E-3</v>
      </c>
      <c r="N119" s="2">
        <v>1.7401917341063821E-3</v>
      </c>
      <c r="O119" s="2">
        <v>1.7054302623005719</v>
      </c>
      <c r="P119" s="2">
        <v>0.13400000000000001</v>
      </c>
      <c r="Q119" s="2">
        <v>7.6500000000000012E-2</v>
      </c>
      <c r="R119" s="2">
        <v>6.5994180691424903E-2</v>
      </c>
      <c r="S119" s="2">
        <v>50.694551784159813</v>
      </c>
      <c r="T119" s="2">
        <v>0.107</v>
      </c>
      <c r="U119" s="2">
        <v>1.1065261388685799E-2</v>
      </c>
      <c r="V119" s="2">
        <v>9.8800408800929305E-3</v>
      </c>
      <c r="W119" s="2">
        <v>9.0334273655543136</v>
      </c>
      <c r="X119" s="2">
        <f>'[1]HL EBA175_2B'!$B$70</f>
        <v>0.13</v>
      </c>
      <c r="Y119" s="2">
        <f>'[1]HL EBA175_2B'!$C$70</f>
        <v>5.1201271072381441E-2</v>
      </c>
      <c r="Z119" s="2">
        <f>'[1]HL EBA175_2B'!$D$70</f>
        <v>1.8144463453418015E-2</v>
      </c>
      <c r="AA119" s="2">
        <f>'[1]HL EBA175_2B'!$E$70</f>
        <v>4.6974795745448468</v>
      </c>
      <c r="AB119" s="2">
        <v>7.9500000000000001E-2</v>
      </c>
      <c r="AC119" s="2">
        <v>1.6500000000000001E-2</v>
      </c>
      <c r="AD119" s="2">
        <v>7.2827647218833558E-3</v>
      </c>
      <c r="AE119" s="2">
        <v>3.703900334915347</v>
      </c>
      <c r="AF119" s="2">
        <v>6.4500000000000002E-2</v>
      </c>
      <c r="AG119" s="2">
        <v>1.1522637246848585E-2</v>
      </c>
      <c r="AH119" s="2">
        <v>5.8416886176330896E-2</v>
      </c>
      <c r="AI119" s="2">
        <v>95.395350280913291</v>
      </c>
    </row>
    <row r="120" spans="1:35">
      <c r="A120" s="2" t="s">
        <v>121</v>
      </c>
      <c r="B120" s="2">
        <v>3</v>
      </c>
      <c r="C120" s="2">
        <v>1</v>
      </c>
      <c r="D120" s="2">
        <v>8.7499999999999994E-2</v>
      </c>
      <c r="E120" s="2">
        <v>3.574999999999999E-2</v>
      </c>
      <c r="F120" s="2">
        <v>1.8231142450069456E-2</v>
      </c>
      <c r="G120" s="2">
        <v>8.9174984961058357</v>
      </c>
      <c r="H120" s="2">
        <v>0.52900000000000003</v>
      </c>
      <c r="I120" s="2">
        <v>0.47739716525033132</v>
      </c>
      <c r="J120" s="2">
        <v>0.25777287122941617</v>
      </c>
      <c r="K120" s="2">
        <v>179.54010583524683</v>
      </c>
      <c r="L120" s="2">
        <v>7.6999999999999999E-2</v>
      </c>
      <c r="M120" s="2">
        <v>1.124177086361916E-2</v>
      </c>
      <c r="N120" s="2">
        <v>1.1231578815676753E-2</v>
      </c>
      <c r="O120" s="2">
        <v>11.037269016083732</v>
      </c>
      <c r="P120" s="2">
        <v>9.5500000000000002E-2</v>
      </c>
      <c r="Q120" s="2">
        <v>3.7999999999999999E-2</v>
      </c>
      <c r="R120" s="2">
        <v>3.2781423088550928E-2</v>
      </c>
      <c r="S120" s="2">
        <v>24.794307392916917</v>
      </c>
      <c r="T120" s="2">
        <v>7.7499999999999999E-2</v>
      </c>
      <c r="U120" s="2">
        <v>0</v>
      </c>
      <c r="V120" s="2">
        <v>0</v>
      </c>
      <c r="W120" s="2">
        <v>0</v>
      </c>
      <c r="X120" s="2">
        <f>'[1]HL EBA175_2B'!$B$64</f>
        <v>0.11649999999999999</v>
      </c>
      <c r="Y120" s="2">
        <f>'[1]HL EBA175_2B'!$C$64</f>
        <v>3.7701271072381429E-2</v>
      </c>
      <c r="Z120" s="2">
        <f>'[1]HL EBA175_2B'!$D$64</f>
        <v>1.3360397521248756E-2</v>
      </c>
      <c r="AA120" s="2">
        <f>'[1]HL EBA175_2B'!$E$64</f>
        <v>3.4451179687016489</v>
      </c>
      <c r="AB120" s="2">
        <v>8.8499999999999995E-2</v>
      </c>
      <c r="AC120" s="2">
        <v>2.5499999999999995E-2</v>
      </c>
      <c r="AD120" s="2">
        <v>1.1255181842910638E-2</v>
      </c>
      <c r="AE120" s="2">
        <v>5.7384894424773769</v>
      </c>
      <c r="AF120" s="2">
        <v>8.2500000000000004E-2</v>
      </c>
      <c r="AG120" s="2">
        <v>2.9522637246848588E-2</v>
      </c>
      <c r="AH120" s="2">
        <v>0.1496723799185764</v>
      </c>
      <c r="AI120" s="2">
        <v>245.89920913551919</v>
      </c>
    </row>
    <row r="121" spans="1:35">
      <c r="A121" s="2" t="s">
        <v>122</v>
      </c>
      <c r="B121" s="2">
        <v>3</v>
      </c>
      <c r="C121" s="2">
        <v>1</v>
      </c>
      <c r="D121" s="2">
        <v>8.3499999999999991E-2</v>
      </c>
      <c r="E121" s="2">
        <v>3.1749999999999987E-2</v>
      </c>
      <c r="F121" s="2">
        <v>1.6191294343767978E-2</v>
      </c>
      <c r="G121" s="2">
        <v>7.9092828921474636</v>
      </c>
      <c r="H121" s="4">
        <v>6.0999999999999999E-2</v>
      </c>
      <c r="I121" s="4">
        <v>3.5000000000000001E-3</v>
      </c>
      <c r="J121" s="4">
        <v>1.972798E-3</v>
      </c>
      <c r="K121" s="4">
        <v>1.195647881</v>
      </c>
      <c r="L121" s="2">
        <v>9.0999999999999998E-2</v>
      </c>
      <c r="M121" s="2">
        <v>2.5241770863619159E-2</v>
      </c>
      <c r="N121" s="2">
        <v>2.5218886093780465E-2</v>
      </c>
      <c r="O121" s="2">
        <v>24.882694029890342</v>
      </c>
      <c r="P121" s="2">
        <v>0.109</v>
      </c>
      <c r="Q121" s="2">
        <v>5.1499999999999997E-2</v>
      </c>
      <c r="R121" s="2">
        <v>4.4427454975272965E-2</v>
      </c>
      <c r="S121" s="2">
        <v>33.785016741115456</v>
      </c>
      <c r="T121" s="2">
        <v>9.6000000000000002E-2</v>
      </c>
      <c r="U121" s="2">
        <v>6.5261388685802779E-5</v>
      </c>
      <c r="V121" s="2">
        <v>5.8271121255812084E-5</v>
      </c>
      <c r="W121" s="2">
        <v>5.3086975701506771E-2</v>
      </c>
      <c r="X121" s="2">
        <f>'[1]HL EBA175_2B'!$B$37</f>
        <v>7.4499999999999997E-2</v>
      </c>
      <c r="Y121" s="2">
        <v>0</v>
      </c>
      <c r="Z121" s="2">
        <v>0</v>
      </c>
      <c r="AA121" s="2">
        <v>0</v>
      </c>
      <c r="AB121" s="2">
        <v>9.35E-2</v>
      </c>
      <c r="AC121" s="2">
        <v>3.0499999999999999E-2</v>
      </c>
      <c r="AD121" s="2">
        <v>1.3462080243481353E-2</v>
      </c>
      <c r="AE121" s="2">
        <v>6.8732091021426331</v>
      </c>
      <c r="AF121" s="2">
        <v>8.2000000000000003E-2</v>
      </c>
      <c r="AG121" s="2">
        <v>2.9022637246848587E-2</v>
      </c>
      <c r="AH121" s="2">
        <v>0.14713750509240292</v>
      </c>
      <c r="AI121" s="2">
        <v>241.69389327620166</v>
      </c>
    </row>
    <row r="122" spans="1:35">
      <c r="A122" s="2" t="s">
        <v>123</v>
      </c>
      <c r="B122" s="2">
        <v>3</v>
      </c>
      <c r="C122" s="2">
        <v>1</v>
      </c>
      <c r="D122" s="2">
        <v>9.0499999999999997E-2</v>
      </c>
      <c r="E122" s="2">
        <v>3.0249999999999999E-2</v>
      </c>
      <c r="F122" s="2">
        <v>1.4451562455477582E-2</v>
      </c>
      <c r="G122" s="2">
        <v>7.4826045378917092</v>
      </c>
      <c r="H122" s="4">
        <v>0.82699999999999996</v>
      </c>
      <c r="I122" s="4">
        <v>0.76949999999999996</v>
      </c>
      <c r="J122" s="4">
        <v>0.43373382399999999</v>
      </c>
      <c r="K122" s="4">
        <v>344.68938209999999</v>
      </c>
      <c r="L122" s="2">
        <v>0.109</v>
      </c>
      <c r="M122" s="2">
        <v>4.5453286012742372E-2</v>
      </c>
      <c r="N122" s="2">
        <v>4.5903532662387302E-2</v>
      </c>
      <c r="O122" s="2">
        <v>44.920019842910762</v>
      </c>
      <c r="P122" s="2">
        <v>0.109</v>
      </c>
      <c r="Q122" s="2">
        <v>5.3249999999999999E-2</v>
      </c>
      <c r="R122" s="2">
        <v>4.6227323951799119E-2</v>
      </c>
      <c r="S122" s="2">
        <v>35.642796238531972</v>
      </c>
      <c r="T122" s="2">
        <v>0.1915</v>
      </c>
      <c r="U122" s="2">
        <v>0.15053587348915159</v>
      </c>
      <c r="V122" s="2">
        <v>0.12542825725081527</v>
      </c>
      <c r="W122" s="2">
        <v>106.59738758336925</v>
      </c>
      <c r="X122" s="2">
        <f>'[1]HL EBA175_3A'!$B$40</f>
        <v>0.36</v>
      </c>
      <c r="Y122" s="2">
        <f>'[1]HL EBA175_3A'!$C$40</f>
        <v>0.34559192240285597</v>
      </c>
      <c r="Z122" s="2">
        <f>'[1]HL EBA175_3A'!$D$40</f>
        <v>0.12217413497975868</v>
      </c>
      <c r="AA122" s="2">
        <f>'[1]HL EBA175_3A'!$E$40</f>
        <v>26.588695241227875</v>
      </c>
      <c r="AB122" s="2">
        <v>0.1095</v>
      </c>
      <c r="AC122" s="2">
        <v>5.6749999999999995E-2</v>
      </c>
      <c r="AD122" s="2">
        <v>3.3179340593672599E-2</v>
      </c>
      <c r="AE122" s="2">
        <v>21.079038274668918</v>
      </c>
      <c r="AF122" s="2">
        <v>8.9499999999999996E-2</v>
      </c>
      <c r="AG122" s="2">
        <v>1.3653662897402649E-2</v>
      </c>
      <c r="AH122" s="2">
        <v>6.269847853031979E-2</v>
      </c>
      <c r="AI122" s="2">
        <v>115.80543307823781</v>
      </c>
    </row>
    <row r="123" spans="1:35">
      <c r="A123" s="2" t="s">
        <v>124</v>
      </c>
      <c r="B123" s="2">
        <v>3</v>
      </c>
      <c r="C123" s="2">
        <v>1</v>
      </c>
      <c r="D123" s="2">
        <v>6.25E-2</v>
      </c>
      <c r="E123" s="2">
        <v>1.0749999999999996E-2</v>
      </c>
      <c r="F123" s="2">
        <v>5.4820917856852206E-3</v>
      </c>
      <c r="G123" s="2">
        <v>2.6595166383380904</v>
      </c>
      <c r="H123" s="2">
        <v>7.4499999999999997E-2</v>
      </c>
      <c r="I123" s="2">
        <v>2.2897165250331294E-2</v>
      </c>
      <c r="J123" s="2">
        <v>1.2363433340659568E-2</v>
      </c>
      <c r="K123" s="2">
        <v>7.439799321988958</v>
      </c>
      <c r="L123" s="2">
        <v>7.6999999999999999E-2</v>
      </c>
      <c r="M123" s="2">
        <v>1.124177086361916E-2</v>
      </c>
      <c r="N123" s="2">
        <v>1.1231578815676753E-2</v>
      </c>
      <c r="O123" s="2">
        <v>11.037269016083732</v>
      </c>
      <c r="P123" s="2">
        <v>7.2999999999999995E-2</v>
      </c>
      <c r="Q123" s="2">
        <v>1.5499999999999993E-2</v>
      </c>
      <c r="R123" s="2">
        <v>1.3371369944014187E-2</v>
      </c>
      <c r="S123" s="2">
        <v>10.023372684603844</v>
      </c>
      <c r="T123" s="2">
        <v>0.123</v>
      </c>
      <c r="U123" s="2">
        <v>2.7065261388685799E-2</v>
      </c>
      <c r="V123" s="2">
        <v>2.4166251438401475E-2</v>
      </c>
      <c r="W123" s="2">
        <v>22.211663231892654</v>
      </c>
      <c r="X123" s="2">
        <f>'[1]HL EBA175_2B'!$B$63</f>
        <v>0.1055</v>
      </c>
      <c r="Y123" s="2">
        <f>'[1]HL EBA175_2B'!$C$63</f>
        <v>2.6701271072381433E-2</v>
      </c>
      <c r="Z123" s="2">
        <f>'[1]HL EBA175_2B'!$D$63</f>
        <v>9.4622697246664021E-3</v>
      </c>
      <c r="AA123" s="2">
        <f>'[1]HL EBA175_2B'!$E$63</f>
        <v>2.4320393241258</v>
      </c>
      <c r="AB123" s="2">
        <v>7.3499999999999996E-2</v>
      </c>
      <c r="AC123" s="2">
        <v>1.0499999999999995E-2</v>
      </c>
      <c r="AD123" s="2">
        <v>4.6344866411984964E-3</v>
      </c>
      <c r="AE123" s="2">
        <v>2.353123762064687</v>
      </c>
      <c r="AF123" s="2">
        <v>5.5500000000000001E-2</v>
      </c>
      <c r="AG123" s="2">
        <v>2.5226372468485844E-3</v>
      </c>
      <c r="AH123" s="2">
        <v>1.2789139305208135E-2</v>
      </c>
      <c r="AI123" s="2">
        <v>20.822013435626904</v>
      </c>
    </row>
    <row r="124" spans="1:35">
      <c r="A124" s="2" t="s">
        <v>125</v>
      </c>
      <c r="B124" s="2">
        <v>3</v>
      </c>
      <c r="C124" s="2">
        <v>1</v>
      </c>
      <c r="D124" s="2">
        <v>0.113</v>
      </c>
      <c r="E124" s="2">
        <v>5.2750000000000005E-2</v>
      </c>
      <c r="F124" s="2">
        <v>2.5200658496741905E-2</v>
      </c>
      <c r="G124" s="2">
        <v>13.136390672983921</v>
      </c>
      <c r="H124" s="4">
        <v>0.35499999999999998</v>
      </c>
      <c r="I124" s="4">
        <v>0.29749999999999999</v>
      </c>
      <c r="J124" s="4">
        <v>0.16768786599999999</v>
      </c>
      <c r="K124" s="4">
        <v>111.8170566</v>
      </c>
      <c r="L124" s="2">
        <v>0.21299999999999999</v>
      </c>
      <c r="M124" s="2">
        <v>0.14945328601274238</v>
      </c>
      <c r="N124" s="2">
        <v>0.1509337255410704</v>
      </c>
      <c r="O124" s="2">
        <v>152.51270118205241</v>
      </c>
      <c r="P124" s="2">
        <v>0.1915</v>
      </c>
      <c r="Q124" s="2">
        <v>0.13575000000000001</v>
      </c>
      <c r="R124" s="2">
        <v>0.11784712162360057</v>
      </c>
      <c r="S124" s="2">
        <v>93.933058248781307</v>
      </c>
      <c r="T124" s="2">
        <v>0.11749999999999999</v>
      </c>
      <c r="U124" s="2">
        <v>7.6535873489151585E-2</v>
      </c>
      <c r="V124" s="2">
        <v>6.3770588407984802E-2</v>
      </c>
      <c r="W124" s="2">
        <v>52.865053738708859</v>
      </c>
      <c r="X124" s="2">
        <f>'[1]HL EBA175_3A'!$B$36</f>
        <v>0.128</v>
      </c>
      <c r="Y124" s="2">
        <f>'[1]HL EBA175_3A'!$C$36</f>
        <v>0.11359192240285595</v>
      </c>
      <c r="Z124" s="2">
        <f>'[1]HL EBA175_3A'!$D$36</f>
        <v>4.0157173708705036E-2</v>
      </c>
      <c r="AA124" s="2">
        <f>'[1]HL EBA175_3A'!$E$36</f>
        <v>8.1093024050290552</v>
      </c>
      <c r="AB124" s="2">
        <v>0.113</v>
      </c>
      <c r="AC124" s="2">
        <v>6.0249999999999998E-2</v>
      </c>
      <c r="AD124" s="2">
        <v>3.5225643537775755E-2</v>
      </c>
      <c r="AE124" s="2">
        <v>22.403921469975323</v>
      </c>
      <c r="AF124" s="2">
        <v>0.125</v>
      </c>
      <c r="AG124" s="2">
        <v>4.9153662897402653E-2</v>
      </c>
      <c r="AH124" s="2">
        <v>0.22571671067444049</v>
      </c>
      <c r="AI124" s="2">
        <v>421.21981859619314</v>
      </c>
    </row>
    <row r="125" spans="1:35">
      <c r="A125" s="2" t="s">
        <v>126</v>
      </c>
      <c r="B125" s="2">
        <v>3</v>
      </c>
      <c r="C125" s="2">
        <v>1</v>
      </c>
      <c r="D125" s="2">
        <v>7.6499999999999999E-2</v>
      </c>
      <c r="E125" s="2">
        <v>1.6250000000000001E-2</v>
      </c>
      <c r="F125" s="2">
        <v>7.7632360298020078E-3</v>
      </c>
      <c r="G125" s="2">
        <v>4.0028558164265986</v>
      </c>
      <c r="H125" s="4">
        <v>0.34300000000000003</v>
      </c>
      <c r="I125" s="4">
        <v>0.28549999999999998</v>
      </c>
      <c r="J125" s="4">
        <v>0.16092398499999999</v>
      </c>
      <c r="K125" s="4">
        <v>106.8695573</v>
      </c>
      <c r="L125" s="2">
        <v>7.2499999999999995E-2</v>
      </c>
      <c r="M125" s="2">
        <v>8.9532860127423675E-3</v>
      </c>
      <c r="N125" s="2">
        <v>9.0419745847725597E-3</v>
      </c>
      <c r="O125" s="2">
        <v>8.7513212980048163</v>
      </c>
      <c r="P125" s="2">
        <v>9.4E-2</v>
      </c>
      <c r="Q125" s="2">
        <v>3.8249999999999999E-2</v>
      </c>
      <c r="R125" s="2">
        <v>3.3205542556926128E-2</v>
      </c>
      <c r="S125" s="2">
        <v>25.451379157610603</v>
      </c>
      <c r="T125" s="2">
        <v>0.10050000000000001</v>
      </c>
      <c r="U125" s="2">
        <v>5.953587348915159E-2</v>
      </c>
      <c r="V125" s="2">
        <v>4.960598880895619E-2</v>
      </c>
      <c r="W125" s="2">
        <v>40.891977777370485</v>
      </c>
      <c r="X125" s="2">
        <f>'[1]HL EBA175_3A'!$B$47</f>
        <v>0.1085</v>
      </c>
      <c r="Y125" s="2">
        <f>'[1]HL EBA175_3A'!$C$47</f>
        <v>9.4091922402855965E-2</v>
      </c>
      <c r="Z125" s="2">
        <f>'[1]HL EBA175_3A'!$D$47</f>
        <v>3.3263506705319065E-2</v>
      </c>
      <c r="AA125" s="2">
        <f>'[1]HL EBA175_3A'!$E$47</f>
        <v>6.676741481905843</v>
      </c>
      <c r="AB125" s="2">
        <v>9.2999999999999999E-2</v>
      </c>
      <c r="AC125" s="2">
        <v>4.0249999999999994E-2</v>
      </c>
      <c r="AD125" s="2">
        <v>2.3532483857186291E-2</v>
      </c>
      <c r="AE125" s="2">
        <v>14.872548843776279</v>
      </c>
      <c r="AF125" s="2">
        <v>0.08</v>
      </c>
      <c r="AG125" s="2">
        <v>4.1536628974026546E-3</v>
      </c>
      <c r="AH125" s="2">
        <v>1.9073881195977659E-2</v>
      </c>
      <c r="AI125" s="2">
        <v>35.133526102955649</v>
      </c>
    </row>
    <row r="126" spans="1:35">
      <c r="A126" s="2" t="s">
        <v>127</v>
      </c>
      <c r="B126" s="2">
        <v>3</v>
      </c>
      <c r="C126" s="2">
        <v>1</v>
      </c>
      <c r="D126" s="2">
        <v>9.5000000000000001E-2</v>
      </c>
      <c r="E126" s="2">
        <v>4.3249999999999997E-2</v>
      </c>
      <c r="F126" s="2">
        <v>2.2055857649384732E-2</v>
      </c>
      <c r="G126" s="2">
        <v>10.815103809121895</v>
      </c>
      <c r="H126" s="4">
        <v>0.126</v>
      </c>
      <c r="I126" s="4">
        <v>6.8500000000000005E-2</v>
      </c>
      <c r="J126" s="4">
        <v>3.8610483000000001E-2</v>
      </c>
      <c r="K126" s="4">
        <v>23.881560740000001</v>
      </c>
      <c r="L126" s="2">
        <v>0.11749999999999999</v>
      </c>
      <c r="M126" s="2">
        <v>5.1741770863619155E-2</v>
      </c>
      <c r="N126" s="2">
        <v>5.1694860584476775E-2</v>
      </c>
      <c r="O126" s="2">
        <v>51.398696145202294</v>
      </c>
      <c r="P126" s="2">
        <v>0.13900000000000001</v>
      </c>
      <c r="Q126" s="2">
        <v>8.1500000000000017E-2</v>
      </c>
      <c r="R126" s="2">
        <v>7.0307525834655285E-2</v>
      </c>
      <c r="S126" s="2">
        <v>54.117706485198532</v>
      </c>
      <c r="T126" s="2">
        <v>0.22850000000000001</v>
      </c>
      <c r="U126" s="2">
        <v>0.1325652613886858</v>
      </c>
      <c r="V126" s="2">
        <v>0.11836595230724842</v>
      </c>
      <c r="W126" s="2">
        <v>112.70047763112956</v>
      </c>
      <c r="X126" s="2">
        <f>'[1]HL EBA175_2B'!$B$39</f>
        <v>0.16700000000000001</v>
      </c>
      <c r="Y126" s="2">
        <f>'[1]HL EBA175_2B'!$C$39</f>
        <v>8.8201271072381446E-2</v>
      </c>
      <c r="Z126" s="2">
        <f>'[1]HL EBA175_2B'!$D$39</f>
        <v>3.1256347860104117E-2</v>
      </c>
      <c r="AA126" s="2">
        <f>'[1]HL EBA175_2B'!$E$39</f>
        <v>8.1818771874347522</v>
      </c>
      <c r="AB126" s="2">
        <v>0.14750000000000002</v>
      </c>
      <c r="AC126" s="2">
        <v>8.450000000000002E-2</v>
      </c>
      <c r="AD126" s="2">
        <v>3.7296582969645067E-2</v>
      </c>
      <c r="AE126" s="2">
        <v>19.331928097922987</v>
      </c>
      <c r="AF126" s="2">
        <v>0.105</v>
      </c>
      <c r="AG126" s="2">
        <v>5.202263724684858E-2</v>
      </c>
      <c r="AH126" s="2">
        <v>0.26374174709638326</v>
      </c>
      <c r="AI126" s="2">
        <v>436.61653216683408</v>
      </c>
    </row>
    <row r="127" spans="1:35">
      <c r="A127" s="2" t="s">
        <v>128</v>
      </c>
      <c r="B127" s="2">
        <v>3</v>
      </c>
      <c r="C127" s="2">
        <v>1</v>
      </c>
      <c r="D127" s="2">
        <v>8.3999999999999991E-2</v>
      </c>
      <c r="E127" s="2">
        <v>2.3749999999999993E-2</v>
      </c>
      <c r="F127" s="2">
        <v>1.1346268043556778E-2</v>
      </c>
      <c r="G127" s="2">
        <v>5.8633976054175996</v>
      </c>
      <c r="H127" s="4">
        <v>0.11849999999999999</v>
      </c>
      <c r="I127" s="4">
        <v>6.0999999999999999E-2</v>
      </c>
      <c r="J127" s="4">
        <v>3.4383058000000001E-2</v>
      </c>
      <c r="K127" s="4">
        <v>21.216468880000001</v>
      </c>
      <c r="L127" s="2">
        <v>9.0499999999999997E-2</v>
      </c>
      <c r="M127" s="2">
        <v>2.695328601274237E-2</v>
      </c>
      <c r="N127" s="2">
        <v>2.7220277198390787E-2</v>
      </c>
      <c r="O127" s="2">
        <v>26.488373047031125</v>
      </c>
      <c r="P127" s="2">
        <v>0.11799999999999999</v>
      </c>
      <c r="Q127" s="2">
        <v>6.2249999999999993E-2</v>
      </c>
      <c r="R127" s="2">
        <v>5.4040392788722906E-2</v>
      </c>
      <c r="S127" s="2">
        <v>41.815974378081769</v>
      </c>
      <c r="T127" s="2">
        <v>0.1115</v>
      </c>
      <c r="U127" s="2">
        <v>7.0535873489151579E-2</v>
      </c>
      <c r="V127" s="2">
        <v>5.8771317961268818E-2</v>
      </c>
      <c r="W127" s="2">
        <v>48.623860427432476</v>
      </c>
      <c r="X127" s="2">
        <f>'[1]HL EBA175_3A'!$B$38</f>
        <v>0.107</v>
      </c>
      <c r="Y127" s="2">
        <f>'[1]HL EBA175_3A'!$C$38</f>
        <v>9.2591922402855964E-2</v>
      </c>
      <c r="Z127" s="2">
        <f>'[1]HL EBA175_3A'!$D$38</f>
        <v>3.2733224628135528E-2</v>
      </c>
      <c r="AA127" s="2">
        <f>'[1]HL EBA175_3A'!$E$38</f>
        <v>6.5672589725146695</v>
      </c>
      <c r="AB127" s="2">
        <v>8.5499999999999993E-2</v>
      </c>
      <c r="AC127" s="2">
        <v>3.2749999999999987E-2</v>
      </c>
      <c r="AD127" s="2">
        <v>1.9147548976965238E-2</v>
      </c>
      <c r="AE127" s="2">
        <v>12.072716057384358</v>
      </c>
      <c r="AF127" s="2">
        <v>9.4500000000000001E-2</v>
      </c>
      <c r="AG127" s="2">
        <v>1.8653662897402654E-2</v>
      </c>
      <c r="AH127" s="2">
        <v>8.5658792916815676E-2</v>
      </c>
      <c r="AI127" s="2">
        <v>158.44229469048727</v>
      </c>
    </row>
    <row r="128" spans="1:35">
      <c r="A128" s="2" t="s">
        <v>129</v>
      </c>
      <c r="B128" s="2">
        <v>3</v>
      </c>
      <c r="C128" s="2">
        <v>1</v>
      </c>
      <c r="D128" s="2">
        <v>7.9499999999999987E-2</v>
      </c>
      <c r="E128" s="2">
        <v>2.7749999999999983E-2</v>
      </c>
      <c r="F128" s="2">
        <v>1.4151446237466498E-2</v>
      </c>
      <c r="G128" s="2">
        <v>6.9037253371424887</v>
      </c>
      <c r="H128" s="2">
        <v>9.6000000000000002E-2</v>
      </c>
      <c r="I128" s="2">
        <v>4.43971652503313E-2</v>
      </c>
      <c r="J128" s="2">
        <v>2.3972460655529246E-2</v>
      </c>
      <c r="K128" s="2">
        <v>14.519057748302172</v>
      </c>
      <c r="L128" s="2">
        <v>0.10349999999999999</v>
      </c>
      <c r="M128" s="2">
        <v>3.7741770863619156E-2</v>
      </c>
      <c r="N128" s="2">
        <v>3.7707553306373064E-2</v>
      </c>
      <c r="O128" s="2">
        <v>37.339538520867286</v>
      </c>
      <c r="P128" s="2">
        <v>8.4999999999999992E-2</v>
      </c>
      <c r="Q128" s="2">
        <v>2.749999999999999E-2</v>
      </c>
      <c r="R128" s="2">
        <v>2.3723398287767108E-2</v>
      </c>
      <c r="S128" s="2">
        <v>17.868298046165147</v>
      </c>
      <c r="T128" s="2">
        <v>8.8999999999999996E-2</v>
      </c>
      <c r="U128" s="2">
        <v>0</v>
      </c>
      <c r="V128" s="2">
        <v>0</v>
      </c>
      <c r="W128" s="2">
        <v>0</v>
      </c>
      <c r="X128" s="2">
        <f>'[1]HL EBA175_2B'!$B$36</f>
        <v>9.0499999999999997E-2</v>
      </c>
      <c r="Y128" s="2">
        <f>'[1]HL EBA175_2B'!$C$36</f>
        <v>1.1701271072381433E-2</v>
      </c>
      <c r="Z128" s="2">
        <f>'[1]HL EBA175_2B'!$D$36</f>
        <v>4.1466409111450084E-3</v>
      </c>
      <c r="AA128" s="2">
        <f>'[1]HL EBA175_2B'!$E$36</f>
        <v>1.0611018325524866</v>
      </c>
      <c r="AB128" s="2">
        <v>8.7499999999999994E-2</v>
      </c>
      <c r="AC128" s="2">
        <v>2.4499999999999994E-2</v>
      </c>
      <c r="AD128" s="2">
        <v>1.0813802162796494E-2</v>
      </c>
      <c r="AE128" s="2">
        <v>5.511922834678078</v>
      </c>
      <c r="AF128" s="2">
        <v>8.0499999999999988E-2</v>
      </c>
      <c r="AG128" s="2">
        <v>2.7522637246848572E-2</v>
      </c>
      <c r="AH128" s="2">
        <v>0.13953288061388239</v>
      </c>
      <c r="AI128" s="2">
        <v>229.08644374275761</v>
      </c>
    </row>
    <row r="129" spans="1:35">
      <c r="A129" s="2" t="s">
        <v>130</v>
      </c>
      <c r="B129" s="2">
        <v>3</v>
      </c>
      <c r="C129" s="2">
        <v>1</v>
      </c>
      <c r="D129" s="2">
        <v>0.104</v>
      </c>
      <c r="E129" s="2">
        <v>5.2249999999999991E-2</v>
      </c>
      <c r="F129" s="2">
        <v>2.6645515888563055E-2</v>
      </c>
      <c r="G129" s="2">
        <v>13.104712965770416</v>
      </c>
      <c r="H129" s="2">
        <v>0.26450000000000001</v>
      </c>
      <c r="I129" s="2">
        <v>0.21289716525033131</v>
      </c>
      <c r="J129" s="2">
        <v>0.11495483751857763</v>
      </c>
      <c r="K129" s="2">
        <v>73.345992733628393</v>
      </c>
      <c r="L129" s="2">
        <v>0.12</v>
      </c>
      <c r="M129" s="2">
        <v>5.4241770863619157E-2</v>
      </c>
      <c r="N129" s="2">
        <v>5.4192594026995299E-2</v>
      </c>
      <c r="O129" s="2">
        <v>53.921312429854609</v>
      </c>
      <c r="P129" s="2">
        <v>0.112</v>
      </c>
      <c r="Q129" s="2">
        <v>5.45E-2</v>
      </c>
      <c r="R129" s="2">
        <v>4.7015462061211197E-2</v>
      </c>
      <c r="S129" s="2">
        <v>35.796209018489549</v>
      </c>
      <c r="T129" s="2">
        <v>0.32650000000000001</v>
      </c>
      <c r="U129" s="2">
        <v>0.23056526138868583</v>
      </c>
      <c r="V129" s="2">
        <v>0.20586899197688827</v>
      </c>
      <c r="W129" s="2">
        <v>202.78180245686278</v>
      </c>
      <c r="X129" s="2">
        <f>'[1]HL EBA175_2B'!$B$32</f>
        <v>0.1075</v>
      </c>
      <c r="Y129" s="2">
        <f>'[1]HL EBA175_2B'!$C$32</f>
        <v>2.8701271072381435E-2</v>
      </c>
      <c r="Z129" s="2">
        <f>'[1]HL EBA175_2B'!$D$32</f>
        <v>1.0171020233135921E-2</v>
      </c>
      <c r="AA129" s="2">
        <f>'[1]HL EBA175_2B'!$E$32</f>
        <v>2.6157468491421287</v>
      </c>
      <c r="AB129" s="2">
        <v>0.13200000000000001</v>
      </c>
      <c r="AC129" s="2">
        <v>6.9000000000000006E-2</v>
      </c>
      <c r="AD129" s="2">
        <v>3.0455197927875852E-2</v>
      </c>
      <c r="AE129" s="2">
        <v>15.717186022852633</v>
      </c>
      <c r="AF129" s="2">
        <v>9.9500000000000005E-2</v>
      </c>
      <c r="AG129" s="2">
        <v>4.6522637246848589E-2</v>
      </c>
      <c r="AH129" s="2">
        <v>0.23585812400847495</v>
      </c>
      <c r="AI129" s="2">
        <v>389.72809854523518</v>
      </c>
    </row>
    <row r="130" spans="1:35">
      <c r="A130" s="2" t="s">
        <v>131</v>
      </c>
      <c r="B130" s="2">
        <v>3</v>
      </c>
      <c r="C130" s="2">
        <v>1</v>
      </c>
      <c r="D130" s="2">
        <v>0.15049999999999999</v>
      </c>
      <c r="E130" s="2">
        <v>9.8749999999999991E-2</v>
      </c>
      <c r="F130" s="2">
        <v>5.0358750124317744E-2</v>
      </c>
      <c r="G130" s="2">
        <v>25.155907709175708</v>
      </c>
      <c r="H130" s="2">
        <v>0.1275</v>
      </c>
      <c r="I130" s="2">
        <v>7.58971652503313E-2</v>
      </c>
      <c r="J130" s="2">
        <v>4.0981035558710396E-2</v>
      </c>
      <c r="K130" s="2">
        <v>25.058175162283877</v>
      </c>
      <c r="L130" s="2">
        <v>9.8500000000000004E-2</v>
      </c>
      <c r="M130" s="2">
        <v>3.2741770863619166E-2</v>
      </c>
      <c r="N130" s="2">
        <v>3.271208642133603E-2</v>
      </c>
      <c r="O130" s="2">
        <v>32.345995340310751</v>
      </c>
      <c r="P130" s="2">
        <v>0.11</v>
      </c>
      <c r="Q130" s="2">
        <v>5.2499999999999998E-2</v>
      </c>
      <c r="R130" s="2">
        <v>4.529012400391904E-2</v>
      </c>
      <c r="S130" s="2">
        <v>34.454875415172943</v>
      </c>
      <c r="T130" s="2">
        <v>0.16949999999999998</v>
      </c>
      <c r="U130" s="2">
        <v>7.3565261388685785E-2</v>
      </c>
      <c r="V130" s="2">
        <v>6.5685550873485668E-2</v>
      </c>
      <c r="W130" s="2">
        <v>61.309905035929674</v>
      </c>
      <c r="X130" s="2">
        <f>'[1]HL EBA175_2B'!$B$33</f>
        <v>0.30149999999999999</v>
      </c>
      <c r="Y130" s="2">
        <f>'[1]HL EBA175_2B'!$C$33</f>
        <v>0.22270127107238141</v>
      </c>
      <c r="Z130" s="2">
        <f>'[1]HL EBA175_2B'!$D$33</f>
        <v>7.8919819554679263E-2</v>
      </c>
      <c r="AA130" s="2">
        <f>'[1]HL EBA175_2B'!$E$33</f>
        <v>21.527189999528094</v>
      </c>
      <c r="AB130" s="2">
        <v>0.10250000000000001</v>
      </c>
      <c r="AC130" s="2">
        <v>3.9500000000000007E-2</v>
      </c>
      <c r="AD130" s="2">
        <v>1.7434497364508642E-2</v>
      </c>
      <c r="AE130" s="2">
        <v>8.9236613697484266</v>
      </c>
      <c r="AF130" s="2">
        <v>9.6500000000000002E-2</v>
      </c>
      <c r="AG130" s="2">
        <v>4.3522637246848586E-2</v>
      </c>
      <c r="AH130" s="2">
        <v>0.22064887505143402</v>
      </c>
      <c r="AI130" s="2">
        <v>364.22620305426625</v>
      </c>
    </row>
    <row r="131" spans="1:35">
      <c r="A131" s="2" t="s">
        <v>132</v>
      </c>
      <c r="B131" s="2">
        <v>3</v>
      </c>
      <c r="C131" s="2">
        <v>1</v>
      </c>
      <c r="D131" s="2">
        <v>0.1085</v>
      </c>
      <c r="E131" s="2">
        <v>4.8250000000000001E-2</v>
      </c>
      <c r="F131" s="2">
        <v>2.3050839288489038E-2</v>
      </c>
      <c r="G131" s="2">
        <v>11.99952609532132</v>
      </c>
      <c r="H131" s="4">
        <v>0.13700000000000001</v>
      </c>
      <c r="I131" s="4">
        <v>7.9500000000000001E-2</v>
      </c>
      <c r="J131" s="4">
        <v>4.4810706999999998E-2</v>
      </c>
      <c r="K131" s="4">
        <v>27.81331071</v>
      </c>
      <c r="L131" s="2">
        <v>0.1295</v>
      </c>
      <c r="M131" s="2">
        <v>6.5953286012742376E-2</v>
      </c>
      <c r="N131" s="2">
        <v>6.6606599527896951E-2</v>
      </c>
      <c r="O131" s="2">
        <v>65.587487301568643</v>
      </c>
      <c r="P131" s="2">
        <v>9.1999999999999998E-2</v>
      </c>
      <c r="Q131" s="2">
        <v>3.6249999999999998E-2</v>
      </c>
      <c r="R131" s="2">
        <v>3.1469305037609724E-2</v>
      </c>
      <c r="S131" s="2">
        <v>24.101610883820602</v>
      </c>
      <c r="T131" s="2">
        <v>0.112</v>
      </c>
      <c r="U131" s="2">
        <v>7.103587348915158E-2</v>
      </c>
      <c r="V131" s="2">
        <v>5.9187923831828484E-2</v>
      </c>
      <c r="W131" s="2">
        <v>48.976649016207659</v>
      </c>
      <c r="X131" s="2">
        <f>'[1]HL EBA175_3A'!$B$32</f>
        <v>0.111</v>
      </c>
      <c r="Y131" s="2">
        <f>'[1]HL EBA175_3A'!$C$32</f>
        <v>9.6591922402855968E-2</v>
      </c>
      <c r="Z131" s="2">
        <f>'[1]HL EBA175_3A'!$D$32</f>
        <v>3.4147310167291625E-2</v>
      </c>
      <c r="AA131" s="2">
        <f>'[1]HL EBA175_3A'!$E$32</f>
        <v>6.8594379594413457</v>
      </c>
      <c r="AB131" s="2">
        <v>9.9500000000000005E-2</v>
      </c>
      <c r="AC131" s="2">
        <v>4.675E-2</v>
      </c>
      <c r="AD131" s="2">
        <v>2.7332760753377868E-2</v>
      </c>
      <c r="AE131" s="2">
        <v>17.309804283013044</v>
      </c>
      <c r="AF131" s="2">
        <v>0.10100000000000001</v>
      </c>
      <c r="AG131" s="2">
        <v>2.5153662897402659E-2</v>
      </c>
      <c r="AH131" s="2">
        <v>0.11550720161926034</v>
      </c>
      <c r="AI131" s="2">
        <v>214.05481690635844</v>
      </c>
    </row>
    <row r="132" spans="1:35">
      <c r="A132" s="2" t="s">
        <v>133</v>
      </c>
      <c r="B132" s="2">
        <v>3</v>
      </c>
      <c r="C132" s="2">
        <v>1</v>
      </c>
      <c r="D132" s="2">
        <v>0.10300000000000001</v>
      </c>
      <c r="E132" s="2">
        <v>4.275000000000001E-2</v>
      </c>
      <c r="F132" s="2">
        <v>2.0423282478402208E-2</v>
      </c>
      <c r="G132" s="2">
        <v>10.614187440041363</v>
      </c>
      <c r="H132" s="4">
        <v>6.3500000000000001E-2</v>
      </c>
      <c r="I132" s="4">
        <v>6.0000000000000001E-3</v>
      </c>
      <c r="J132" s="4">
        <v>3.3819399999999999E-3</v>
      </c>
      <c r="K132" s="4">
        <v>2.05127119</v>
      </c>
      <c r="L132" s="2">
        <v>9.9500000000000005E-2</v>
      </c>
      <c r="M132" s="2">
        <v>3.5953286012742378E-2</v>
      </c>
      <c r="N132" s="2">
        <v>3.6309428505199907E-2</v>
      </c>
      <c r="O132" s="2">
        <v>35.429346872427878</v>
      </c>
      <c r="P132" s="2">
        <v>9.9000000000000005E-2</v>
      </c>
      <c r="Q132" s="2">
        <v>4.3250000000000004E-2</v>
      </c>
      <c r="R132" s="2">
        <v>3.7546136355217127E-2</v>
      </c>
      <c r="S132" s="2">
        <v>28.835117552738343</v>
      </c>
      <c r="T132" s="2">
        <v>0.104</v>
      </c>
      <c r="U132" s="2">
        <v>6.3035873489151573E-2</v>
      </c>
      <c r="V132" s="2">
        <v>5.2522229902873835E-2</v>
      </c>
      <c r="W132" s="2">
        <v>43.346023875554145</v>
      </c>
      <c r="X132" s="2">
        <f>'[1]HL EBA175_3A'!$B$39</f>
        <v>0.11799999999999999</v>
      </c>
      <c r="Y132" s="2">
        <f>'[1]HL EBA175_3A'!$C$39</f>
        <v>0.10359192240285595</v>
      </c>
      <c r="Z132" s="2">
        <f>'[1]HL EBA175_3A'!$D$39</f>
        <v>3.662195986081479E-2</v>
      </c>
      <c r="AA132" s="2">
        <f>'[1]HL EBA175_3A'!$E$39</f>
        <v>7.3724936395639098</v>
      </c>
      <c r="AB132" s="2">
        <v>0.09</v>
      </c>
      <c r="AC132" s="2">
        <v>3.7249999999999991E-2</v>
      </c>
      <c r="AD132" s="2">
        <v>2.177850990509787E-2</v>
      </c>
      <c r="AE132" s="2">
        <v>13.751028133872435</v>
      </c>
      <c r="AF132" s="2">
        <v>9.7500000000000003E-2</v>
      </c>
      <c r="AG132" s="2">
        <v>2.1653662897402656E-2</v>
      </c>
      <c r="AH132" s="2">
        <v>9.9434981548713219E-2</v>
      </c>
      <c r="AI132" s="2">
        <v>184.08362188660087</v>
      </c>
    </row>
    <row r="133" spans="1:35">
      <c r="A133" s="2" t="s">
        <v>134</v>
      </c>
      <c r="B133" s="2">
        <v>3</v>
      </c>
      <c r="C133" s="2">
        <v>1</v>
      </c>
      <c r="D133" s="2">
        <v>6.9000000000000006E-2</v>
      </c>
      <c r="E133" s="2">
        <v>8.7500000000000078E-3</v>
      </c>
      <c r="F133" s="2">
        <v>4.1802040160472389E-3</v>
      </c>
      <c r="G133" s="2">
        <v>2.1505901036034669</v>
      </c>
      <c r="H133" s="4">
        <v>9.1499999999999998E-2</v>
      </c>
      <c r="I133" s="4">
        <v>3.4000000000000002E-2</v>
      </c>
      <c r="J133" s="4">
        <v>1.9164326999999998E-2</v>
      </c>
      <c r="K133" s="4">
        <v>11.725687779999999</v>
      </c>
      <c r="L133" s="2">
        <v>7.4999999999999997E-2</v>
      </c>
      <c r="M133" s="2">
        <v>1.145328601274237E-2</v>
      </c>
      <c r="N133" s="2">
        <v>1.1566738836663983E-2</v>
      </c>
      <c r="O133" s="2">
        <v>11.203332801868811</v>
      </c>
      <c r="P133" s="2">
        <v>8.7499999999999994E-2</v>
      </c>
      <c r="Q133" s="2">
        <v>3.1749999999999994E-2</v>
      </c>
      <c r="R133" s="2">
        <v>2.7562770619147827E-2</v>
      </c>
      <c r="S133" s="2">
        <v>21.072384046651308</v>
      </c>
      <c r="T133" s="2">
        <v>9.4500000000000001E-2</v>
      </c>
      <c r="U133" s="2">
        <v>5.3535873489151585E-2</v>
      </c>
      <c r="V133" s="2">
        <v>4.46067183622402E-2</v>
      </c>
      <c r="W133" s="2">
        <v>36.698209636582718</v>
      </c>
      <c r="X133" s="2">
        <f>'[1]HL EBA175_3A'!$B$44</f>
        <v>9.6000000000000002E-2</v>
      </c>
      <c r="Y133" s="2">
        <f>'[1]HL EBA175_3A'!$C$44</f>
        <v>8.1591922402855954E-2</v>
      </c>
      <c r="Z133" s="2">
        <f>'[1]HL EBA175_3A'!$D$44</f>
        <v>2.8844489395456255E-2</v>
      </c>
      <c r="AA133" s="2">
        <f>'[1]HL EBA175_3A'!$E$44</f>
        <v>5.7674753103224292</v>
      </c>
      <c r="AB133" s="2">
        <v>6.5500000000000003E-2</v>
      </c>
      <c r="AC133" s="2">
        <v>1.2749999999999997E-2</v>
      </c>
      <c r="AD133" s="2">
        <v>7.4543892963757812E-3</v>
      </c>
      <c r="AE133" s="2">
        <v>4.6706797325703713</v>
      </c>
      <c r="AF133" s="2">
        <v>0.10100000000000001</v>
      </c>
      <c r="AG133" s="2">
        <v>2.5153662897402659E-2</v>
      </c>
      <c r="AH133" s="2">
        <v>0.11550720161926034</v>
      </c>
      <c r="AI133" s="2">
        <v>214.05481690635844</v>
      </c>
    </row>
    <row r="134" spans="1:35">
      <c r="A134" s="2" t="s">
        <v>135</v>
      </c>
      <c r="B134" s="2">
        <v>3</v>
      </c>
      <c r="C134" s="2">
        <v>1</v>
      </c>
      <c r="D134" s="2">
        <v>8.1499999999999989E-2</v>
      </c>
      <c r="E134" s="2">
        <v>2.9749999999999985E-2</v>
      </c>
      <c r="F134" s="2">
        <v>1.5171370290617237E-2</v>
      </c>
      <c r="G134" s="2">
        <v>7.4061725159264817</v>
      </c>
      <c r="H134" s="4">
        <v>6.1499999999999999E-2</v>
      </c>
      <c r="I134" s="4">
        <v>4.0000000000000001E-3</v>
      </c>
      <c r="J134" s="4">
        <v>2.2546269999999999E-3</v>
      </c>
      <c r="K134" s="4">
        <v>1.366666471</v>
      </c>
      <c r="L134" s="2">
        <v>0.1285</v>
      </c>
      <c r="M134" s="2">
        <v>6.2741770863619165E-2</v>
      </c>
      <c r="N134" s="2">
        <v>6.2684887731558267E-2</v>
      </c>
      <c r="O134" s="2">
        <v>62.525725826828484</v>
      </c>
      <c r="P134" s="2">
        <v>0.09</v>
      </c>
      <c r="Q134" s="2">
        <v>3.2499999999999994E-2</v>
      </c>
      <c r="R134" s="2">
        <v>2.8036743430997497E-2</v>
      </c>
      <c r="S134" s="2">
        <v>21.15916709671481</v>
      </c>
      <c r="T134" s="2">
        <v>0.1285</v>
      </c>
      <c r="U134" s="2">
        <v>3.2565261388685804E-2</v>
      </c>
      <c r="V134" s="2">
        <v>2.9077136317820041E-2</v>
      </c>
      <c r="W134" s="2">
        <v>26.773752509011675</v>
      </c>
      <c r="X134" s="2">
        <f>'[1]HL EBA175_2B'!$B$35</f>
        <v>9.0499999999999997E-2</v>
      </c>
      <c r="Y134" s="2">
        <f>'[1]HL EBA175_2B'!$C$35</f>
        <v>1.1701271072381433E-2</v>
      </c>
      <c r="Z134" s="2">
        <f>'[1]HL EBA175_2B'!$D$35</f>
        <v>4.1466409111450084E-3</v>
      </c>
      <c r="AA134" s="2">
        <f>'[1]HL EBA175_2B'!$E$35</f>
        <v>1.0611018325524866</v>
      </c>
      <c r="AB134" s="2">
        <v>9.6000000000000002E-2</v>
      </c>
      <c r="AC134" s="2">
        <v>3.3000000000000002E-2</v>
      </c>
      <c r="AD134" s="2">
        <v>1.4565529443766712E-2</v>
      </c>
      <c r="AE134" s="2">
        <v>7.4417508537855461</v>
      </c>
      <c r="AF134" s="2">
        <v>0.112</v>
      </c>
      <c r="AG134" s="2">
        <v>5.9022637246848586E-2</v>
      </c>
      <c r="AH134" s="2">
        <v>0.29922999466281208</v>
      </c>
      <c r="AI134" s="2">
        <v>496.54664942215624</v>
      </c>
    </row>
    <row r="135" spans="1:35">
      <c r="A135" s="2" t="s">
        <v>136</v>
      </c>
      <c r="B135" s="2">
        <v>3</v>
      </c>
      <c r="C135" s="2">
        <v>1</v>
      </c>
      <c r="D135" s="2">
        <v>9.7500000000000003E-2</v>
      </c>
      <c r="E135" s="2">
        <v>3.7250000000000005E-2</v>
      </c>
      <c r="F135" s="2">
        <v>1.7795725668315374E-2</v>
      </c>
      <c r="G135" s="2">
        <v>9.233406303974208</v>
      </c>
      <c r="H135" s="4">
        <v>1.2170000000000001</v>
      </c>
      <c r="I135" s="4">
        <v>1.1595</v>
      </c>
      <c r="J135" s="4">
        <v>0.65355993300000004</v>
      </c>
      <c r="K135" s="4">
        <v>617.19004389999998</v>
      </c>
      <c r="L135" s="2">
        <v>1.0694999999999999</v>
      </c>
      <c r="M135" s="2">
        <v>1.0059532860127423</v>
      </c>
      <c r="N135" s="2">
        <v>1.0159179582390709</v>
      </c>
      <c r="O135" s="2">
        <v>1403.0709249566614</v>
      </c>
      <c r="P135" s="2">
        <v>0.159</v>
      </c>
      <c r="Q135" s="2">
        <v>0.10325000000000001</v>
      </c>
      <c r="R135" s="2">
        <v>8.9633261934709094E-2</v>
      </c>
      <c r="S135" s="2">
        <v>70.506343223387077</v>
      </c>
      <c r="T135" s="2">
        <v>0.32250000000000001</v>
      </c>
      <c r="U135" s="2">
        <v>0.2815358734891516</v>
      </c>
      <c r="V135" s="2">
        <v>0.23457899533744758</v>
      </c>
      <c r="W135" s="2">
        <v>208.66479687079169</v>
      </c>
      <c r="X135" s="2">
        <f>'[1]HL EBA175_3A'!$B$37</f>
        <v>0.437</v>
      </c>
      <c r="Y135" s="2">
        <f>'[1]HL EBA175_3A'!$C$37</f>
        <v>0.42259192240285598</v>
      </c>
      <c r="Z135" s="2">
        <f>'[1]HL EBA175_3A'!$D$37</f>
        <v>0.14939528160851356</v>
      </c>
      <c r="AA135" s="2">
        <f>'[1]HL EBA175_3A'!$E$37</f>
        <v>33.373452944596103</v>
      </c>
      <c r="AB135" s="2">
        <v>1.9460000000000002</v>
      </c>
      <c r="AC135" s="2">
        <v>1.8932500000000001</v>
      </c>
      <c r="AD135" s="2">
        <v>1.1069037282638001</v>
      </c>
      <c r="AE135" s="2">
        <v>1682.7783113206096</v>
      </c>
      <c r="AF135" s="2">
        <v>0.97150000000000003</v>
      </c>
      <c r="AG135" s="2">
        <v>0.89565366289740267</v>
      </c>
      <c r="AH135" s="2">
        <v>4.1128979363081912</v>
      </c>
      <c r="AI135" s="2">
        <v>10191.132052589153</v>
      </c>
    </row>
    <row r="136" spans="1:35">
      <c r="A136" s="2" t="s">
        <v>137</v>
      </c>
      <c r="B136" s="2">
        <v>3</v>
      </c>
      <c r="C136" s="2">
        <v>1</v>
      </c>
      <c r="D136" s="2">
        <v>6.8000000000000005E-2</v>
      </c>
      <c r="E136" s="2">
        <v>1.6250000000000001E-2</v>
      </c>
      <c r="F136" s="2">
        <v>8.286882931849756E-3</v>
      </c>
      <c r="G136" s="2">
        <v>4.0274587416878092</v>
      </c>
      <c r="H136" s="2">
        <v>6.6500000000000004E-2</v>
      </c>
      <c r="I136" s="2">
        <v>1.4897165250331301E-2</v>
      </c>
      <c r="J136" s="2">
        <v>8.0437952700103902E-3</v>
      </c>
      <c r="K136" s="2">
        <v>4.8288588202210461</v>
      </c>
      <c r="L136" s="2">
        <v>7.8E-2</v>
      </c>
      <c r="M136" s="2">
        <v>1.2241770863619161E-2</v>
      </c>
      <c r="N136" s="2">
        <v>1.2230672192684162E-2</v>
      </c>
      <c r="O136" s="2">
        <v>12.022532507968021</v>
      </c>
      <c r="P136" s="2">
        <v>8.1500000000000003E-2</v>
      </c>
      <c r="Q136" s="2">
        <v>2.4E-2</v>
      </c>
      <c r="R136" s="2">
        <v>2.0704056687505849E-2</v>
      </c>
      <c r="S136" s="2">
        <v>15.572468441749049</v>
      </c>
      <c r="T136" s="2">
        <v>8.249999999999999E-2</v>
      </c>
      <c r="U136" s="2">
        <v>0</v>
      </c>
      <c r="V136" s="2">
        <v>0</v>
      </c>
      <c r="W136" s="2">
        <v>0</v>
      </c>
      <c r="X136" s="2">
        <f>'[1]HL EBA175_2B'!$B$66</f>
        <v>0.1305</v>
      </c>
      <c r="Y136" s="2">
        <f>'[1]HL EBA175_2B'!$C$66</f>
        <v>5.1701271072381441E-2</v>
      </c>
      <c r="Z136" s="2">
        <f>'[1]HL EBA175_2B'!$D$66</f>
        <v>1.8321651080535392E-2</v>
      </c>
      <c r="AA136" s="2">
        <f>'[1]HL EBA175_2B'!$E$66</f>
        <v>4.7440560332168209</v>
      </c>
      <c r="AB136" s="2">
        <v>7.5499999999999998E-2</v>
      </c>
      <c r="AC136" s="2">
        <v>1.2499999999999997E-2</v>
      </c>
      <c r="AD136" s="2">
        <v>5.5172460014267831E-3</v>
      </c>
      <c r="AE136" s="2">
        <v>2.802885197363393</v>
      </c>
      <c r="AF136" s="2">
        <v>8.2000000000000003E-2</v>
      </c>
      <c r="AG136" s="2">
        <v>2.9022637246848587E-2</v>
      </c>
      <c r="AH136" s="2">
        <v>0.14713750509240292</v>
      </c>
      <c r="AI136" s="2">
        <v>241.69389327620166</v>
      </c>
    </row>
    <row r="137" spans="1:35">
      <c r="A137" s="2" t="s">
        <v>138</v>
      </c>
      <c r="B137" s="2">
        <v>3</v>
      </c>
      <c r="C137" s="2">
        <v>1</v>
      </c>
      <c r="D137" s="2">
        <v>5.8499999999999996E-2</v>
      </c>
      <c r="E137" s="2">
        <v>6.7499999999999921E-3</v>
      </c>
      <c r="F137" s="2">
        <v>3.4422436793837409E-3</v>
      </c>
      <c r="G137" s="2">
        <v>1.6677428897201665</v>
      </c>
      <c r="H137" s="2">
        <v>0.1095</v>
      </c>
      <c r="I137" s="2">
        <v>5.7897165250331298E-2</v>
      </c>
      <c r="J137" s="2">
        <v>3.1261849899749734E-2</v>
      </c>
      <c r="K137" s="2">
        <v>19.011231178240102</v>
      </c>
      <c r="L137" s="2">
        <v>6.8500000000000005E-2</v>
      </c>
      <c r="M137" s="2">
        <v>2.7417708636191668E-3</v>
      </c>
      <c r="N137" s="2">
        <v>2.7392851111137911E-3</v>
      </c>
      <c r="O137" s="2">
        <v>2.6853356385987048</v>
      </c>
      <c r="P137" s="2">
        <v>9.6500000000000002E-2</v>
      </c>
      <c r="Q137" s="2">
        <v>3.9E-2</v>
      </c>
      <c r="R137" s="2">
        <v>3.3644092117197003E-2</v>
      </c>
      <c r="S137" s="2">
        <v>25.456958906950895</v>
      </c>
      <c r="T137" s="2">
        <v>0.2235</v>
      </c>
      <c r="U137" s="2">
        <v>0.12756526138868579</v>
      </c>
      <c r="V137" s="2">
        <v>0.113901511507777</v>
      </c>
      <c r="W137" s="2">
        <v>108.26540369118317</v>
      </c>
      <c r="X137" s="2">
        <f>'[1]HL EBA175_2B'!$B$50</f>
        <v>7.4499999999999997E-2</v>
      </c>
      <c r="Y137" s="2">
        <v>0</v>
      </c>
      <c r="Z137" s="2">
        <v>0</v>
      </c>
      <c r="AA137" s="2">
        <v>0</v>
      </c>
      <c r="AB137" s="2">
        <v>7.3000000000000009E-2</v>
      </c>
      <c r="AC137" s="2">
        <v>1.0000000000000009E-2</v>
      </c>
      <c r="AD137" s="2">
        <v>4.4137968011414312E-3</v>
      </c>
      <c r="AE137" s="2">
        <v>2.2407609860454092</v>
      </c>
      <c r="AF137" s="2">
        <v>6.4000000000000001E-2</v>
      </c>
      <c r="AG137" s="2">
        <v>1.1022637246848585E-2</v>
      </c>
      <c r="AH137" s="2">
        <v>5.5882011350157405E-2</v>
      </c>
      <c r="AI137" s="2">
        <v>91.240592274439905</v>
      </c>
    </row>
    <row r="138" spans="1:35">
      <c r="A138" s="2" t="s">
        <v>139</v>
      </c>
      <c r="B138" s="2">
        <v>3</v>
      </c>
      <c r="C138" s="2">
        <v>1</v>
      </c>
      <c r="D138" s="2">
        <v>6.8000000000000005E-2</v>
      </c>
      <c r="E138" s="2">
        <v>7.7500000000000069E-3</v>
      </c>
      <c r="F138" s="2">
        <v>3.7024664142132685E-3</v>
      </c>
      <c r="G138" s="2">
        <v>1.9042436793940314</v>
      </c>
      <c r="H138" s="4">
        <v>7.3999999999999996E-2</v>
      </c>
      <c r="I138" s="4">
        <v>1.6500000000000001E-2</v>
      </c>
      <c r="J138" s="4">
        <v>9.3003349999999999E-3</v>
      </c>
      <c r="K138" s="4">
        <v>5.6594242079999999</v>
      </c>
      <c r="L138" s="2">
        <v>7.2499999999999995E-2</v>
      </c>
      <c r="M138" s="2">
        <v>8.9532860127423675E-3</v>
      </c>
      <c r="N138" s="2">
        <v>9.0419745847725597E-3</v>
      </c>
      <c r="O138" s="2">
        <v>8.7513212980048163</v>
      </c>
      <c r="P138" s="2">
        <v>7.0000000000000007E-2</v>
      </c>
      <c r="Q138" s="2">
        <v>1.4250000000000006E-2</v>
      </c>
      <c r="R138" s="2">
        <v>1.2370692325129346E-2</v>
      </c>
      <c r="S138" s="2">
        <v>9.393134383259623</v>
      </c>
      <c r="T138" s="2">
        <v>8.3000000000000004E-2</v>
      </c>
      <c r="U138" s="2">
        <v>4.2035873489151589E-2</v>
      </c>
      <c r="V138" s="2">
        <v>3.5024783339367906E-2</v>
      </c>
      <c r="W138" s="2">
        <v>28.706325939510432</v>
      </c>
      <c r="X138" s="2">
        <f>'[1]HL EBA175_3A'!$B$42</f>
        <v>8.9499999999999996E-2</v>
      </c>
      <c r="Y138" s="2">
        <f>'[1]HL EBA175_3A'!$C$42</f>
        <v>7.5091922402855948E-2</v>
      </c>
      <c r="Z138" s="2">
        <f>'[1]HL EBA175_3A'!$D$42</f>
        <v>2.6546600394327595E-2</v>
      </c>
      <c r="AA138" s="2">
        <f>'[1]HL EBA175_3A'!$E$42</f>
        <v>5.2974156466873907</v>
      </c>
      <c r="AB138" s="2">
        <v>6.8500000000000005E-2</v>
      </c>
      <c r="AC138" s="2">
        <v>1.575E-2</v>
      </c>
      <c r="AD138" s="2">
        <v>9.2083632484642013E-3</v>
      </c>
      <c r="AE138" s="2">
        <v>5.7750791587578965</v>
      </c>
      <c r="AF138" s="2">
        <v>8.6999999999999994E-2</v>
      </c>
      <c r="AG138" s="2">
        <v>1.1153662897402647E-2</v>
      </c>
      <c r="AH138" s="2">
        <v>5.121832133707184E-2</v>
      </c>
      <c r="AI138" s="2">
        <v>94.533120166269285</v>
      </c>
    </row>
    <row r="139" spans="1:35">
      <c r="A139" s="2" t="s">
        <v>140</v>
      </c>
      <c r="B139" s="2">
        <v>3</v>
      </c>
      <c r="C139" s="2">
        <v>1</v>
      </c>
      <c r="D139" s="2">
        <v>7.9000000000000001E-2</v>
      </c>
      <c r="E139" s="2">
        <v>2.7249999999999996E-2</v>
      </c>
      <c r="F139" s="2">
        <v>1.389646522417882E-2</v>
      </c>
      <c r="G139" s="2">
        <v>6.7782170133992672</v>
      </c>
      <c r="H139" s="2">
        <v>0.1305</v>
      </c>
      <c r="I139" s="2">
        <v>7.8897165250331303E-2</v>
      </c>
      <c r="J139" s="2">
        <v>4.2600899835203841E-2</v>
      </c>
      <c r="K139" s="2">
        <v>26.072441604150445</v>
      </c>
      <c r="L139" s="2">
        <v>0.113</v>
      </c>
      <c r="M139" s="2">
        <v>4.7241770863619165E-2</v>
      </c>
      <c r="N139" s="2">
        <v>4.719894038794345E-2</v>
      </c>
      <c r="O139" s="2">
        <v>46.867215888936997</v>
      </c>
      <c r="P139" s="2">
        <v>9.6500000000000002E-2</v>
      </c>
      <c r="Q139" s="2">
        <v>3.9E-2</v>
      </c>
      <c r="R139" s="2">
        <v>3.3644092117197003E-2</v>
      </c>
      <c r="S139" s="2">
        <v>25.456958906950895</v>
      </c>
      <c r="T139" s="2">
        <v>0.21249999999999999</v>
      </c>
      <c r="U139" s="2">
        <v>0.1165652613886858</v>
      </c>
      <c r="V139" s="2">
        <v>0.10407974174893987</v>
      </c>
      <c r="W139" s="2">
        <v>98.561109313223753</v>
      </c>
      <c r="X139" s="2">
        <f>'[1]HL EBA175_2B'!$B$40</f>
        <v>0.12</v>
      </c>
      <c r="Y139" s="2">
        <f>'[1]HL EBA175_2B'!$C$40</f>
        <v>4.1201271072381432E-2</v>
      </c>
      <c r="Z139" s="2">
        <f>'[1]HL EBA175_2B'!$D$40</f>
        <v>1.4600710911070415E-2</v>
      </c>
      <c r="AA139" s="2">
        <f>'[1]HL EBA175_2B'!$E$40</f>
        <v>3.7688438261540207</v>
      </c>
      <c r="AB139" s="2">
        <v>7.5999999999999998E-2</v>
      </c>
      <c r="AC139" s="2">
        <v>1.2999999999999998E-2</v>
      </c>
      <c r="AD139" s="2">
        <v>5.7379358414838544E-3</v>
      </c>
      <c r="AE139" s="2">
        <v>2.9154032032843968</v>
      </c>
      <c r="AF139" s="2">
        <v>7.9499999999999987E-2</v>
      </c>
      <c r="AG139" s="2">
        <v>2.6522637246848571E-2</v>
      </c>
      <c r="AH139" s="2">
        <v>0.13446313096153542</v>
      </c>
      <c r="AI139" s="2">
        <v>220.68855193798979</v>
      </c>
    </row>
    <row r="140" spans="1:35">
      <c r="A140" s="2" t="s">
        <v>141</v>
      </c>
      <c r="B140" s="2">
        <v>3</v>
      </c>
      <c r="C140" s="2">
        <v>1</v>
      </c>
      <c r="D140" s="2">
        <v>0.214</v>
      </c>
      <c r="E140" s="2">
        <v>0.16225000000000001</v>
      </c>
      <c r="F140" s="2">
        <v>8.2741338811853721E-2</v>
      </c>
      <c r="G140" s="2">
        <v>42.237157017721543</v>
      </c>
      <c r="H140" s="2">
        <v>2.9714999999999998</v>
      </c>
      <c r="I140" s="2">
        <v>2.9198971652503309</v>
      </c>
      <c r="J140" s="2">
        <v>1.576612369674494</v>
      </c>
      <c r="K140" s="2">
        <v>7137.1621662740135</v>
      </c>
      <c r="L140" s="2">
        <v>0.35899999999999999</v>
      </c>
      <c r="M140" s="2">
        <v>0.29324177086361913</v>
      </c>
      <c r="N140" s="2">
        <v>0.2929759111317658</v>
      </c>
      <c r="O140" s="2">
        <v>313.29495578372337</v>
      </c>
      <c r="P140" s="2">
        <v>0.83099999999999996</v>
      </c>
      <c r="Q140" s="2">
        <v>0.77349999999999997</v>
      </c>
      <c r="R140" s="2">
        <v>0.6672744936577405</v>
      </c>
      <c r="S140" s="2">
        <v>714.68593238712265</v>
      </c>
      <c r="T140" s="2">
        <v>0.60250000000000004</v>
      </c>
      <c r="U140" s="2">
        <v>0.50656526138868585</v>
      </c>
      <c r="V140" s="2">
        <v>0.45230612410771065</v>
      </c>
      <c r="W140" s="2">
        <v>493.50208960166532</v>
      </c>
      <c r="X140" s="2">
        <f>'[1]HL EBA175_2B'!$B$53</f>
        <v>0.32100000000000001</v>
      </c>
      <c r="Y140" s="2">
        <f>'[1]HL EBA175_2B'!$C$53</f>
        <v>0.24220127107238143</v>
      </c>
      <c r="Z140" s="2">
        <f>'[1]HL EBA175_2B'!$D$53</f>
        <v>8.5830137012257085E-2</v>
      </c>
      <c r="AA140" s="2">
        <f>'[1]HL EBA175_2B'!$E$53</f>
        <v>23.555727681514742</v>
      </c>
      <c r="AB140" s="2">
        <v>1.3105</v>
      </c>
      <c r="AC140" s="2">
        <v>1.2475000000000001</v>
      </c>
      <c r="AD140" s="2">
        <v>0.55062115094239306</v>
      </c>
      <c r="AE140" s="2">
        <v>424.53183266922082</v>
      </c>
      <c r="AF140" s="2">
        <v>0.22</v>
      </c>
      <c r="AG140" s="2">
        <v>0.16702263724684857</v>
      </c>
      <c r="AH140" s="2">
        <v>0.84676295711628502</v>
      </c>
      <c r="AI140" s="2">
        <v>1458.7610584232052</v>
      </c>
    </row>
    <row r="141" spans="1:35">
      <c r="A141" s="2" t="s">
        <v>142</v>
      </c>
      <c r="B141" s="2">
        <v>3</v>
      </c>
      <c r="C141" s="2">
        <v>1</v>
      </c>
      <c r="D141" s="2">
        <v>9.1499999999999998E-2</v>
      </c>
      <c r="E141" s="2">
        <v>3.125E-2</v>
      </c>
      <c r="F141" s="2">
        <v>1.4929300057311553E-2</v>
      </c>
      <c r="G141" s="2">
        <v>7.7322710620577917</v>
      </c>
      <c r="H141" s="4">
        <v>0.1515</v>
      </c>
      <c r="I141" s="4">
        <v>9.4E-2</v>
      </c>
      <c r="J141" s="4">
        <v>5.2983729E-2</v>
      </c>
      <c r="K141" s="4">
        <v>33.038207239999998</v>
      </c>
      <c r="L141" s="2">
        <v>0.14549999999999999</v>
      </c>
      <c r="M141" s="2">
        <v>8.1953286012742363E-2</v>
      </c>
      <c r="N141" s="2">
        <v>8.2765090740002031E-2</v>
      </c>
      <c r="O141" s="2">
        <v>81.898846124002759</v>
      </c>
      <c r="P141" s="2">
        <v>0.1195</v>
      </c>
      <c r="Q141" s="2">
        <v>6.3750000000000001E-2</v>
      </c>
      <c r="R141" s="2">
        <v>5.5342570928210211E-2</v>
      </c>
      <c r="S141" s="2">
        <v>42.849133606923864</v>
      </c>
      <c r="T141" s="2">
        <v>9.7500000000000003E-2</v>
      </c>
      <c r="U141" s="2">
        <v>5.6535873489151588E-2</v>
      </c>
      <c r="V141" s="2">
        <v>4.7106353585598199E-2</v>
      </c>
      <c r="W141" s="2">
        <v>38.793019001938561</v>
      </c>
      <c r="X141" s="2">
        <f>'[1]HL EBA175_3A'!$B$34</f>
        <v>0.26949999999999996</v>
      </c>
      <c r="Y141" s="2">
        <f>'[1]HL EBA175_3A'!$C$34</f>
        <v>0.25509192240285594</v>
      </c>
      <c r="Z141" s="2">
        <f>'[1]HL EBA175_3A'!$D$34</f>
        <v>9.0180449656351969E-2</v>
      </c>
      <c r="AA141" s="2">
        <f>'[1]HL EBA175_3A'!$E$34</f>
        <v>19.048577991000649</v>
      </c>
      <c r="AB141" s="2">
        <v>8.3499999999999991E-2</v>
      </c>
      <c r="AC141" s="2">
        <v>3.0749999999999986E-2</v>
      </c>
      <c r="AD141" s="2">
        <v>1.7978233008906289E-2</v>
      </c>
      <c r="AE141" s="2">
        <v>11.32832380863328</v>
      </c>
      <c r="AF141" s="2">
        <v>0.10349999999999999</v>
      </c>
      <c r="AG141" s="2">
        <v>2.7653662897402648E-2</v>
      </c>
      <c r="AH141" s="2">
        <v>0.12698735881250822</v>
      </c>
      <c r="AI141" s="2">
        <v>235.50003983885981</v>
      </c>
    </row>
    <row r="142" spans="1:35">
      <c r="A142" s="3" t="s">
        <v>143</v>
      </c>
      <c r="B142" s="3">
        <v>3</v>
      </c>
      <c r="C142" s="3">
        <v>2</v>
      </c>
      <c r="D142" s="3">
        <v>7.2499999999999995E-2</v>
      </c>
      <c r="E142" s="3">
        <v>2.0749999999999991E-2</v>
      </c>
      <c r="F142" s="3">
        <v>1.0581712051438914E-2</v>
      </c>
      <c r="G142" s="3">
        <v>5.1503640023888204</v>
      </c>
      <c r="H142" s="3">
        <v>0.1075</v>
      </c>
      <c r="I142" s="3">
        <v>5.5897165250331296E-2</v>
      </c>
      <c r="J142" s="3">
        <v>3.0181940382087442E-2</v>
      </c>
      <c r="K142" s="3">
        <v>18.343410515292948</v>
      </c>
      <c r="L142" s="3">
        <v>0.3755</v>
      </c>
      <c r="M142" s="3">
        <v>0.30974177086361915</v>
      </c>
      <c r="N142" s="3">
        <v>0.30946095185238803</v>
      </c>
      <c r="O142" s="3">
        <v>332.63953934089159</v>
      </c>
      <c r="P142" s="3">
        <v>7.4999999999999997E-2</v>
      </c>
      <c r="Q142" s="3">
        <v>1.7499999999999995E-2</v>
      </c>
      <c r="R142" s="3">
        <v>1.5096708001306343E-2</v>
      </c>
      <c r="S142" s="3">
        <v>11.325679421946679</v>
      </c>
      <c r="T142" s="3">
        <v>0.125</v>
      </c>
      <c r="U142" s="3">
        <v>2.9065261388685801E-2</v>
      </c>
      <c r="V142" s="3">
        <v>2.5952027758190045E-2</v>
      </c>
      <c r="W142" s="3">
        <v>23.868695070853249</v>
      </c>
      <c r="X142" s="3">
        <f>'[1]HL EBA175_2B'!$B$58</f>
        <v>0.17549999999999999</v>
      </c>
      <c r="Y142" s="3">
        <f>'[1]HL EBA175_2B'!$C$58</f>
        <v>9.6701271072381426E-2</v>
      </c>
      <c r="Z142" s="3">
        <f>'[1]HL EBA175_2B'!$D$58</f>
        <v>3.4268537521099568E-2</v>
      </c>
      <c r="AA142" s="3">
        <f>'[1]HL EBA175_2B'!$E$58</f>
        <v>8.9933008957175566</v>
      </c>
      <c r="AB142" s="3">
        <v>8.2000000000000003E-2</v>
      </c>
      <c r="AC142" s="3">
        <v>1.9000000000000003E-2</v>
      </c>
      <c r="AD142" s="3">
        <v>8.3862139221687129E-3</v>
      </c>
      <c r="AE142" s="3">
        <v>4.2680475612125823</v>
      </c>
      <c r="AF142" s="3">
        <v>0.13350000000000001</v>
      </c>
      <c r="AG142" s="3">
        <v>8.0522637246848591E-2</v>
      </c>
      <c r="AH142" s="3">
        <v>0.40822961218827203</v>
      </c>
      <c r="AI142" s="3">
        <v>682.41668522711927</v>
      </c>
    </row>
    <row r="143" spans="1:35">
      <c r="A143" s="3" t="s">
        <v>144</v>
      </c>
      <c r="B143" s="3">
        <v>3</v>
      </c>
      <c r="C143" s="3">
        <v>2</v>
      </c>
      <c r="D143" s="3">
        <v>0.40849999999999997</v>
      </c>
      <c r="E143" s="3">
        <v>0.35674999999999996</v>
      </c>
      <c r="F143" s="3">
        <v>0.18192895298076309</v>
      </c>
      <c r="G143" s="3">
        <v>99.546253407860547</v>
      </c>
      <c r="H143" s="3">
        <v>2.38</v>
      </c>
      <c r="I143" s="3">
        <v>2.328397165250331</v>
      </c>
      <c r="J143" s="3">
        <v>1.2572291298258702</v>
      </c>
      <c r="K143" s="3">
        <v>2440.7522139249304</v>
      </c>
      <c r="L143" s="3">
        <v>0.44450000000000001</v>
      </c>
      <c r="M143" s="3">
        <v>0.37874177086361915</v>
      </c>
      <c r="N143" s="3">
        <v>0.37839839486589921</v>
      </c>
      <c r="O143" s="3">
        <v>415.75725365418862</v>
      </c>
      <c r="P143" s="3">
        <v>0.48499999999999999</v>
      </c>
      <c r="Q143" s="3">
        <v>0.42749999999999999</v>
      </c>
      <c r="R143" s="3">
        <v>0.36879100974619794</v>
      </c>
      <c r="S143" s="3">
        <v>3.3364550379860001</v>
      </c>
      <c r="T143" s="3">
        <v>0.39850000000000002</v>
      </c>
      <c r="U143" s="3">
        <v>0.30256526138868584</v>
      </c>
      <c r="V143" s="3">
        <v>0.27015693948927672</v>
      </c>
      <c r="W143" s="3">
        <v>273.03027906742528</v>
      </c>
      <c r="X143" s="3">
        <f>'[1]HL EBA175_2B'!$B$57</f>
        <v>0.21249999999999999</v>
      </c>
      <c r="Y143" s="3">
        <f>'[1]HL EBA175_2B'!$C$57</f>
        <v>0.13370127107238144</v>
      </c>
      <c r="Z143" s="3">
        <f>'[1]HL EBA175_2B'!$D$57</f>
        <v>4.7380421927785681E-2</v>
      </c>
      <c r="AA143" s="3">
        <f>'[1]HL EBA175_2B'!$E$57</f>
        <v>12.57425904854815</v>
      </c>
      <c r="AB143" s="3">
        <v>1.2734999999999999</v>
      </c>
      <c r="AC143" s="3">
        <v>1.2104999999999999</v>
      </c>
      <c r="AD143" s="3">
        <v>0.5342901027781698</v>
      </c>
      <c r="AE143" s="3">
        <v>405.64935924830348</v>
      </c>
      <c r="AF143" s="3">
        <v>0.22900000000000001</v>
      </c>
      <c r="AG143" s="3">
        <v>0.17602263724684858</v>
      </c>
      <c r="AH143" s="3">
        <v>0.89239070398740783</v>
      </c>
      <c r="AI143" s="3">
        <v>1542.2716412301488</v>
      </c>
    </row>
    <row r="144" spans="1:35">
      <c r="A144" s="3" t="s">
        <v>145</v>
      </c>
      <c r="B144" s="3">
        <v>3</v>
      </c>
      <c r="C144" s="3">
        <v>2</v>
      </c>
      <c r="D144" s="3">
        <v>9.35E-2</v>
      </c>
      <c r="E144" s="3">
        <v>4.1749999999999995E-2</v>
      </c>
      <c r="F144" s="3">
        <v>2.1290914609521677E-2</v>
      </c>
      <c r="G144" s="3">
        <v>10.434828844267662</v>
      </c>
      <c r="H144" s="3">
        <v>0.33899999999999997</v>
      </c>
      <c r="I144" s="3">
        <v>0.28739716525033127</v>
      </c>
      <c r="J144" s="3">
        <v>0.1551814670514981</v>
      </c>
      <c r="K144" s="3">
        <v>101.40982274167284</v>
      </c>
      <c r="L144" s="3">
        <v>0.20150000000000001</v>
      </c>
      <c r="M144" s="3">
        <v>0.13574177086361916</v>
      </c>
      <c r="N144" s="3">
        <v>0.13561870425309905</v>
      </c>
      <c r="O144" s="3">
        <v>138.21728637650898</v>
      </c>
      <c r="P144" s="3">
        <v>0.17549999999999999</v>
      </c>
      <c r="Q144" s="3">
        <v>0.11799999999999999</v>
      </c>
      <c r="R144" s="3">
        <v>0.10179494538023708</v>
      </c>
      <c r="S144" s="3">
        <v>79.534699655012773</v>
      </c>
      <c r="T144" s="3">
        <v>0.2445</v>
      </c>
      <c r="U144" s="3">
        <v>0.14856526138868581</v>
      </c>
      <c r="V144" s="3">
        <v>0.13265216286555698</v>
      </c>
      <c r="W144" s="3">
        <v>126.99475035730322</v>
      </c>
      <c r="X144" s="3">
        <f>'[1]HL EBA175_2B'!$B$62</f>
        <v>0.1055</v>
      </c>
      <c r="Y144" s="3">
        <f>'[1]HL EBA175_2B'!$C$62</f>
        <v>2.6701271072381433E-2</v>
      </c>
      <c r="Z144" s="3">
        <f>'[1]HL EBA175_2B'!$D$62</f>
        <v>9.4622697246664021E-3</v>
      </c>
      <c r="AA144" s="3">
        <f>'[1]HL EBA175_2B'!$E$62</f>
        <v>2.4320393241258</v>
      </c>
      <c r="AB144" s="3">
        <v>0.11699999999999999</v>
      </c>
      <c r="AC144" s="3">
        <v>5.3999999999999992E-2</v>
      </c>
      <c r="AD144" s="3">
        <v>2.3834502726163706E-2</v>
      </c>
      <c r="AE144" s="3">
        <v>12.248857451354946</v>
      </c>
      <c r="AF144" s="3">
        <v>0.11550000000000001</v>
      </c>
      <c r="AG144" s="3">
        <v>6.2522637246848589E-2</v>
      </c>
      <c r="AH144" s="3">
        <v>0.31697411844602652</v>
      </c>
      <c r="AI144" s="3">
        <v>526.61893980195282</v>
      </c>
    </row>
    <row r="145" spans="1:35">
      <c r="A145" s="3" t="s">
        <v>146</v>
      </c>
      <c r="B145" s="3">
        <v>3</v>
      </c>
      <c r="C145" s="3">
        <v>2</v>
      </c>
      <c r="D145" s="3">
        <v>6.3500000000000001E-2</v>
      </c>
      <c r="E145" s="3">
        <v>1.1749999999999997E-2</v>
      </c>
      <c r="F145" s="3">
        <v>5.992053812260591E-3</v>
      </c>
      <c r="G145" s="3">
        <v>2.9078664797720428</v>
      </c>
      <c r="H145" s="3">
        <v>8.5499999999999993E-2</v>
      </c>
      <c r="I145" s="3">
        <v>3.389716525033129E-2</v>
      </c>
      <c r="J145" s="3">
        <v>1.830293568780219E-2</v>
      </c>
      <c r="K145" s="3">
        <v>11.050325407676764</v>
      </c>
      <c r="L145" s="3">
        <v>7.5999999999999998E-2</v>
      </c>
      <c r="M145" s="3">
        <v>1.024177086361916E-2</v>
      </c>
      <c r="N145" s="3">
        <v>1.0232485438669343E-2</v>
      </c>
      <c r="O145" s="3">
        <v>10.052571603228074</v>
      </c>
      <c r="P145" s="3">
        <v>7.9000000000000001E-2</v>
      </c>
      <c r="Q145" s="3">
        <v>2.1499999999999998E-2</v>
      </c>
      <c r="R145" s="3">
        <v>1.8547384115890655E-2</v>
      </c>
      <c r="S145" s="3">
        <v>13.936495080056824</v>
      </c>
      <c r="T145" s="3">
        <v>0.27900000000000003</v>
      </c>
      <c r="U145" s="3">
        <v>0.18306526138868584</v>
      </c>
      <c r="V145" s="3">
        <v>0.16345680438190979</v>
      </c>
      <c r="W145" s="3">
        <v>158.35603383313043</v>
      </c>
      <c r="X145" s="3">
        <f>'[1]HL EBA175_2B'!$B$61</f>
        <v>0.21049999999999999</v>
      </c>
      <c r="Y145" s="3">
        <f>'[1]HL EBA175_2B'!$C$61</f>
        <v>0.13170127107238144</v>
      </c>
      <c r="Z145" s="3">
        <f>'[1]HL EBA175_2B'!$D$61</f>
        <v>4.6671671419316156E-2</v>
      </c>
      <c r="AA145" s="3">
        <f>'[1]HL EBA175_2B'!$E$61</f>
        <v>12.378634501473728</v>
      </c>
      <c r="AB145" s="3">
        <v>8.249999999999999E-2</v>
      </c>
      <c r="AC145" s="3">
        <v>1.949999999999999E-2</v>
      </c>
      <c r="AD145" s="3">
        <v>8.6069037622257781E-3</v>
      </c>
      <c r="AE145" s="3">
        <v>4.3809706735896246</v>
      </c>
      <c r="AF145" s="3">
        <v>0.16500000000000001</v>
      </c>
      <c r="AG145" s="3">
        <v>0.11202263724684859</v>
      </c>
      <c r="AH145" s="3">
        <v>0.56792672623720164</v>
      </c>
      <c r="AI145" s="3">
        <v>959.7413039390093</v>
      </c>
    </row>
    <row r="146" spans="1:35">
      <c r="A146" s="3" t="s">
        <v>147</v>
      </c>
      <c r="B146" s="3">
        <v>3</v>
      </c>
      <c r="C146" s="3">
        <v>2</v>
      </c>
      <c r="D146" s="3">
        <v>6.4000000000000001E-2</v>
      </c>
      <c r="E146" s="3">
        <v>1.2249999999999997E-2</v>
      </c>
      <c r="F146" s="3">
        <v>6.2470348255482758E-3</v>
      </c>
      <c r="G146" s="3">
        <v>3.0321024710616578</v>
      </c>
      <c r="H146" s="3">
        <v>6.5500000000000003E-2</v>
      </c>
      <c r="I146" s="3">
        <v>1.38971652503313E-2</v>
      </c>
      <c r="J146" s="3">
        <v>7.5038405111792425E-3</v>
      </c>
      <c r="K146" s="3">
        <v>4.5033680303845536</v>
      </c>
      <c r="L146" s="3">
        <v>7.6999999999999999E-2</v>
      </c>
      <c r="M146" s="3">
        <v>1.124177086361916E-2</v>
      </c>
      <c r="N146" s="3">
        <v>1.1231578815676753E-2</v>
      </c>
      <c r="O146" s="3">
        <v>11.037269016083732</v>
      </c>
      <c r="P146" s="3">
        <v>7.5999999999999998E-2</v>
      </c>
      <c r="Q146" s="3">
        <v>1.8499999999999996E-2</v>
      </c>
      <c r="R146" s="3">
        <v>1.5959377029952419E-2</v>
      </c>
      <c r="S146" s="3">
        <v>11.977607141592317</v>
      </c>
      <c r="T146" s="3">
        <v>0.16500000000000001</v>
      </c>
      <c r="U146" s="3">
        <v>6.9065261388685809E-2</v>
      </c>
      <c r="V146" s="3">
        <v>6.1667554153961406E-2</v>
      </c>
      <c r="W146" s="3">
        <v>57.473239409702607</v>
      </c>
      <c r="X146" s="3">
        <f>'[1]HL EBA175_2B'!$B$68</f>
        <v>0.10900000000000001</v>
      </c>
      <c r="Y146" s="3">
        <f>'[1]HL EBA175_2B'!$C$68</f>
        <v>3.020127107238145E-2</v>
      </c>
      <c r="Z146" s="3">
        <f>'[1]HL EBA175_2B'!$D$68</f>
        <v>1.0702583114488066E-2</v>
      </c>
      <c r="AA146" s="3">
        <f>'[1]HL EBA175_2B'!$E$68</f>
        <v>2.7536696838118671</v>
      </c>
      <c r="AB146" s="3">
        <v>7.0000000000000007E-2</v>
      </c>
      <c r="AC146" s="3">
        <v>7.0000000000000062E-3</v>
      </c>
      <c r="AD146" s="3">
        <v>3.0896577607990019E-3</v>
      </c>
      <c r="AE146" s="3">
        <v>1.5672350370528825</v>
      </c>
      <c r="AF146" s="3">
        <v>9.0499999999999997E-2</v>
      </c>
      <c r="AG146" s="3">
        <v>3.7522637246848581E-2</v>
      </c>
      <c r="AH146" s="3">
        <v>0.19023037713735216</v>
      </c>
      <c r="AI146" s="3">
        <v>313.37753616678413</v>
      </c>
    </row>
    <row r="147" spans="1:35">
      <c r="A147" s="3" t="s">
        <v>148</v>
      </c>
      <c r="B147" s="3">
        <v>3</v>
      </c>
      <c r="C147" s="3">
        <v>2</v>
      </c>
      <c r="D147" s="3">
        <v>6.7000000000000004E-2</v>
      </c>
      <c r="E147" s="3">
        <v>1.525E-2</v>
      </c>
      <c r="F147" s="3">
        <v>7.7769209052743864E-3</v>
      </c>
      <c r="G147" s="3">
        <v>3.7783746695354581</v>
      </c>
      <c r="H147" s="3">
        <v>8.3000000000000004E-2</v>
      </c>
      <c r="I147" s="3">
        <v>3.1397165250331302E-2</v>
      </c>
      <c r="J147" s="3">
        <v>1.6953048790724328E-2</v>
      </c>
      <c r="K147" s="3">
        <v>10.22765839523333</v>
      </c>
      <c r="L147" s="3">
        <v>0.16649999999999998</v>
      </c>
      <c r="M147" s="3">
        <v>0.10074177086361914</v>
      </c>
      <c r="N147" s="3">
        <v>0.10065043605783976</v>
      </c>
      <c r="O147" s="3">
        <v>101.52007750167819</v>
      </c>
      <c r="P147" s="3">
        <v>8.4000000000000005E-2</v>
      </c>
      <c r="Q147" s="3">
        <v>2.6500000000000003E-2</v>
      </c>
      <c r="R147" s="3">
        <v>2.2860729259121044E-2</v>
      </c>
      <c r="S147" s="3">
        <v>17.211694615391409</v>
      </c>
      <c r="T147" s="3">
        <v>0.35899999999999999</v>
      </c>
      <c r="U147" s="3">
        <v>0.2630652613886858</v>
      </c>
      <c r="V147" s="3">
        <v>0.23488785717345248</v>
      </c>
      <c r="W147" s="3">
        <v>234.0448751020154</v>
      </c>
      <c r="X147" s="3">
        <f>'[1]HL EBA175_2B'!$B$52</f>
        <v>0.40349999999999997</v>
      </c>
      <c r="Y147" s="3">
        <f>'[1]HL EBA175_2B'!$C$52</f>
        <v>0.32470127107238139</v>
      </c>
      <c r="Z147" s="3">
        <f>'[1]HL EBA175_2B'!$D$52</f>
        <v>0.11506609548662473</v>
      </c>
      <c r="AA147" s="3">
        <f>'[1]HL EBA175_2B'!$E$52</f>
        <v>32.420665825538876</v>
      </c>
      <c r="AB147" s="3">
        <v>9.9500000000000005E-2</v>
      </c>
      <c r="AC147" s="3">
        <v>3.6500000000000005E-2</v>
      </c>
      <c r="AD147" s="3">
        <v>1.6110358324166213E-2</v>
      </c>
      <c r="AE147" s="3">
        <v>8.2390371069816286</v>
      </c>
      <c r="AF147" s="3">
        <v>0.3085</v>
      </c>
      <c r="AG147" s="3">
        <v>0.25552263724684859</v>
      </c>
      <c r="AH147" s="3">
        <v>1.2954358013489922</v>
      </c>
      <c r="AI147" s="3">
        <v>2303.7649580956236</v>
      </c>
    </row>
    <row r="148" spans="1:35">
      <c r="A148" s="3" t="s">
        <v>149</v>
      </c>
      <c r="B148" s="3">
        <v>3</v>
      </c>
      <c r="C148" s="3">
        <v>2</v>
      </c>
      <c r="D148" s="3">
        <v>6.9500000000000006E-2</v>
      </c>
      <c r="E148" s="3">
        <v>1.7750000000000002E-2</v>
      </c>
      <c r="F148" s="3">
        <v>9.0518259717128104E-3</v>
      </c>
      <c r="G148" s="3">
        <v>4.4013916588065465</v>
      </c>
      <c r="H148" s="3">
        <v>6.5500000000000003E-2</v>
      </c>
      <c r="I148" s="3">
        <v>1.38971652503313E-2</v>
      </c>
      <c r="J148" s="3">
        <v>7.5038405111792425E-3</v>
      </c>
      <c r="K148" s="3">
        <v>4.5033680303845536</v>
      </c>
      <c r="L148" s="3">
        <v>7.85E-2</v>
      </c>
      <c r="M148" s="3">
        <v>1.2741770863619162E-2</v>
      </c>
      <c r="N148" s="3">
        <v>1.2730218881187867E-2</v>
      </c>
      <c r="O148" s="3">
        <v>12.515376686110944</v>
      </c>
      <c r="P148" s="3">
        <v>7.4499999999999997E-2</v>
      </c>
      <c r="Q148" s="3">
        <v>1.6999999999999994E-2</v>
      </c>
      <c r="R148" s="3">
        <v>1.4665373486983305E-2</v>
      </c>
      <c r="S148" s="3">
        <v>10.999909264906195</v>
      </c>
      <c r="T148" s="3">
        <v>0.17149999999999999</v>
      </c>
      <c r="U148" s="3">
        <v>7.5565261388685787E-2</v>
      </c>
      <c r="V148" s="3">
        <v>6.7471327193274228E-2</v>
      </c>
      <c r="W148" s="3">
        <v>63.018791857179544</v>
      </c>
      <c r="X148" s="3">
        <f>'[1]HL EBA175_2B'!$B$67</f>
        <v>8.0500000000000002E-2</v>
      </c>
      <c r="Y148" s="3">
        <f>'[1]HL EBA175_2B'!$C$67</f>
        <v>1.7012710723814384E-3</v>
      </c>
      <c r="Z148" s="3">
        <f>'[1]HL EBA175_2B'!$D$67</f>
        <v>6.0288836879741426E-4</v>
      </c>
      <c r="AA148" s="3">
        <f>'[1]HL EBA175_2B'!$E$67</f>
        <v>0.15382459955479458</v>
      </c>
      <c r="AB148" s="3">
        <v>7.8E-2</v>
      </c>
      <c r="AC148" s="3">
        <v>1.4999999999999999E-2</v>
      </c>
      <c r="AD148" s="3">
        <v>6.6206952017121411E-3</v>
      </c>
      <c r="AE148" s="3">
        <v>3.3657862016323712</v>
      </c>
      <c r="AF148" s="3">
        <v>8.9499999999999996E-2</v>
      </c>
      <c r="AG148" s="3">
        <v>3.652263724684858E-2</v>
      </c>
      <c r="AH148" s="3">
        <v>0.18516062748500517</v>
      </c>
      <c r="AI148" s="3">
        <v>304.92279909963213</v>
      </c>
    </row>
    <row r="149" spans="1:35">
      <c r="A149" s="3" t="s">
        <v>150</v>
      </c>
      <c r="B149" s="3">
        <v>3</v>
      </c>
      <c r="C149" s="3">
        <v>2</v>
      </c>
      <c r="D149" s="3">
        <v>6.7500000000000004E-2</v>
      </c>
      <c r="E149" s="3">
        <v>1.575E-2</v>
      </c>
      <c r="F149" s="3">
        <v>8.0319019185620712E-3</v>
      </c>
      <c r="G149" s="3">
        <v>3.9028962651136458</v>
      </c>
      <c r="H149" s="3">
        <v>6.5500000000000003E-2</v>
      </c>
      <c r="I149" s="3">
        <v>1.38971652503313E-2</v>
      </c>
      <c r="J149" s="3">
        <v>7.5038405111792425E-3</v>
      </c>
      <c r="K149" s="3">
        <v>4.5033680303845536</v>
      </c>
      <c r="L149" s="3">
        <v>9.0499999999999997E-2</v>
      </c>
      <c r="M149" s="3">
        <v>2.4741770863619159E-2</v>
      </c>
      <c r="N149" s="3">
        <v>2.471933940527676E-2</v>
      </c>
      <c r="O149" s="3">
        <v>24.386288861158153</v>
      </c>
      <c r="P149" s="3">
        <v>9.9500000000000005E-2</v>
      </c>
      <c r="Q149" s="3">
        <v>4.2000000000000003E-2</v>
      </c>
      <c r="R149" s="3">
        <v>3.6232099203135235E-2</v>
      </c>
      <c r="S149" s="3">
        <v>27.448095186417209</v>
      </c>
      <c r="T149" s="3">
        <v>8.4500000000000006E-2</v>
      </c>
      <c r="U149" s="3">
        <v>0</v>
      </c>
      <c r="V149" s="3">
        <v>0</v>
      </c>
      <c r="W149" s="3">
        <v>0</v>
      </c>
      <c r="X149" s="3">
        <f>'[1]HL EBA175_2B'!$B$65</f>
        <v>8.299999999999999E-2</v>
      </c>
      <c r="Y149" s="3">
        <f>'[1]HL EBA175_2B'!$C$65</f>
        <v>4.2012710723814267E-3</v>
      </c>
      <c r="Z149" s="3">
        <f>'[1]HL EBA175_2B'!$D$65</f>
        <v>1.488826504384309E-3</v>
      </c>
      <c r="AA149" s="3">
        <f>'[1]HL EBA175_2B'!$E$65</f>
        <v>0.38014612476045456</v>
      </c>
      <c r="AB149" s="3">
        <v>7.1499999999999994E-2</v>
      </c>
      <c r="AC149" s="3">
        <v>8.4999999999999937E-3</v>
      </c>
      <c r="AD149" s="3">
        <v>3.7517272809702105E-3</v>
      </c>
      <c r="AE149" s="3">
        <v>1.9038586512449371</v>
      </c>
      <c r="AF149" s="3">
        <v>7.4499999999999997E-2</v>
      </c>
      <c r="AG149" s="3">
        <v>2.152263724684858E-2</v>
      </c>
      <c r="AH149" s="3">
        <v>0.10911438269980059</v>
      </c>
      <c r="AI149" s="3">
        <v>178.78377351462885</v>
      </c>
    </row>
    <row r="150" spans="1:35">
      <c r="A150" s="3" t="s">
        <v>151</v>
      </c>
      <c r="B150" s="3">
        <v>3</v>
      </c>
      <c r="C150" s="3">
        <v>2</v>
      </c>
      <c r="D150" s="3">
        <v>6.8000000000000005E-2</v>
      </c>
      <c r="E150" s="3">
        <v>1.6250000000000001E-2</v>
      </c>
      <c r="F150" s="3">
        <v>8.286882931849756E-3</v>
      </c>
      <c r="G150" s="3">
        <v>4.0274587416878092</v>
      </c>
      <c r="H150" s="3">
        <v>9.8000000000000004E-2</v>
      </c>
      <c r="I150" s="3">
        <v>4.6397165250331301E-2</v>
      </c>
      <c r="J150" s="3">
        <v>2.5052370173191542E-2</v>
      </c>
      <c r="K150" s="3">
        <v>15.182258059604981</v>
      </c>
      <c r="L150" s="3">
        <v>0.14250000000000002</v>
      </c>
      <c r="M150" s="3">
        <v>7.6741770863619177E-2</v>
      </c>
      <c r="N150" s="3">
        <v>7.6672195009661992E-2</v>
      </c>
      <c r="O150" s="3">
        <v>76.791087410496118</v>
      </c>
      <c r="P150" s="3">
        <v>0.14899999999999999</v>
      </c>
      <c r="Q150" s="3">
        <v>9.1499999999999998E-2</v>
      </c>
      <c r="R150" s="3">
        <v>7.8934216121116049E-2</v>
      </c>
      <c r="S150" s="3">
        <v>61.005937092149111</v>
      </c>
      <c r="T150" s="3">
        <v>0.32800000000000001</v>
      </c>
      <c r="U150" s="3">
        <v>0.23206526138868583</v>
      </c>
      <c r="V150" s="3">
        <v>0.20720832421672969</v>
      </c>
      <c r="W150" s="3">
        <v>204.20894896643534</v>
      </c>
      <c r="X150" s="3">
        <f>'[1]HL EBA175_2B'!$B$43</f>
        <v>0.1555</v>
      </c>
      <c r="Y150" s="3">
        <f>'[1]HL EBA175_2B'!$C$43</f>
        <v>7.6701271072381436E-2</v>
      </c>
      <c r="Z150" s="3">
        <f>'[1]HL EBA175_2B'!$D$43</f>
        <v>2.7181032436404379E-2</v>
      </c>
      <c r="AA150" s="3">
        <f>'[1]HL EBA175_2B'!$E$43</f>
        <v>7.0906326319392701</v>
      </c>
      <c r="AB150" s="3">
        <v>0.10200000000000001</v>
      </c>
      <c r="AC150" s="3">
        <v>3.9000000000000007E-2</v>
      </c>
      <c r="AD150" s="3">
        <v>1.721380752445157E-2</v>
      </c>
      <c r="AE150" s="3">
        <v>8.8094779599846724</v>
      </c>
      <c r="AF150" s="3">
        <v>0.11849999999999999</v>
      </c>
      <c r="AG150" s="3">
        <v>6.5522637246848578E-2</v>
      </c>
      <c r="AH150" s="3">
        <v>0.33218336740306736</v>
      </c>
      <c r="AI150" s="3">
        <v>552.45234923780163</v>
      </c>
    </row>
    <row r="151" spans="1:35">
      <c r="A151" s="3" t="s">
        <v>152</v>
      </c>
      <c r="B151" s="3">
        <v>3</v>
      </c>
      <c r="C151" s="3">
        <v>2</v>
      </c>
      <c r="D151" s="3">
        <v>7.85E-2</v>
      </c>
      <c r="E151" s="3">
        <v>2.6749999999999996E-2</v>
      </c>
      <c r="F151" s="3">
        <v>1.3641484210891135E-2</v>
      </c>
      <c r="G151" s="3">
        <v>6.6527500371321722</v>
      </c>
      <c r="H151" s="3">
        <v>7.2500000000000009E-2</v>
      </c>
      <c r="I151" s="3">
        <v>2.0897165250331307E-2</v>
      </c>
      <c r="J151" s="3">
        <v>1.128352382299728E-2</v>
      </c>
      <c r="K151" s="3">
        <v>6.7858927182683502</v>
      </c>
      <c r="L151" s="3">
        <v>0.11749999999999999</v>
      </c>
      <c r="M151" s="3">
        <v>5.1741770863619155E-2</v>
      </c>
      <c r="N151" s="3">
        <v>5.1694860584476775E-2</v>
      </c>
      <c r="O151" s="3">
        <v>51.398696145202294</v>
      </c>
      <c r="P151" s="3">
        <v>8.3999999999999991E-2</v>
      </c>
      <c r="Q151" s="3">
        <v>2.6499999999999989E-2</v>
      </c>
      <c r="R151" s="3">
        <v>2.286072925912103E-2</v>
      </c>
      <c r="S151" s="3">
        <v>17.211694615391401</v>
      </c>
      <c r="T151" s="3">
        <v>0.17799999999999999</v>
      </c>
      <c r="U151" s="3">
        <v>8.2065261388685792E-2</v>
      </c>
      <c r="V151" s="3">
        <v>7.3275100232587084E-2</v>
      </c>
      <c r="W151" s="3">
        <v>68.588476412744086</v>
      </c>
      <c r="X151" s="3">
        <f>'[1]HL EBA175_2B'!$B$49</f>
        <v>9.9500000000000005E-2</v>
      </c>
      <c r="Y151" s="3">
        <f>'[1]HL EBA175_2B'!$C$49</f>
        <v>2.0701271072381441E-2</v>
      </c>
      <c r="Z151" s="3">
        <f>'[1]HL EBA175_2B'!$D$49</f>
        <v>7.3360181992578469E-3</v>
      </c>
      <c r="AA151" s="3">
        <f>'[1]HL EBA175_2B'!$E$49</f>
        <v>1.8822131487974296</v>
      </c>
      <c r="AB151" s="3">
        <v>8.5999999999999993E-2</v>
      </c>
      <c r="AC151" s="3">
        <v>2.2999999999999993E-2</v>
      </c>
      <c r="AD151" s="3">
        <v>1.0151732642625279E-2</v>
      </c>
      <c r="AE151" s="3">
        <v>5.1723082606483954</v>
      </c>
      <c r="AF151" s="3">
        <v>6.6500000000000004E-2</v>
      </c>
      <c r="AG151" s="3">
        <v>1.3522637246848587E-2</v>
      </c>
      <c r="AH151" s="3">
        <v>6.8556385481024842E-2</v>
      </c>
      <c r="AI151" s="3">
        <v>112.02830976632004</v>
      </c>
    </row>
    <row r="152" spans="1:35">
      <c r="A152" s="3" t="s">
        <v>153</v>
      </c>
      <c r="B152" s="3">
        <v>3</v>
      </c>
      <c r="C152" s="3">
        <v>2</v>
      </c>
      <c r="D152" s="3">
        <v>6.3E-2</v>
      </c>
      <c r="E152" s="3">
        <v>1.1249999999999996E-2</v>
      </c>
      <c r="F152" s="3">
        <v>5.7370727989729062E-3</v>
      </c>
      <c r="G152" s="3">
        <v>2.7836712088698152</v>
      </c>
      <c r="H152" s="3">
        <v>0.79249999999999998</v>
      </c>
      <c r="I152" s="3">
        <v>0.74089716525033134</v>
      </c>
      <c r="J152" s="3">
        <v>0.40005095018142361</v>
      </c>
      <c r="K152" s="3">
        <v>306.62728368022982</v>
      </c>
      <c r="L152" s="3">
        <v>9.1999999999999998E-2</v>
      </c>
      <c r="M152" s="3">
        <v>2.624177086361916E-2</v>
      </c>
      <c r="N152" s="3">
        <v>2.6217979470787873E-2</v>
      </c>
      <c r="O152" s="3">
        <v>25.875934154090078</v>
      </c>
      <c r="P152" s="3">
        <v>0.125</v>
      </c>
      <c r="Q152" s="3">
        <v>6.7500000000000004E-2</v>
      </c>
      <c r="R152" s="3">
        <v>5.82301594336102E-2</v>
      </c>
      <c r="S152" s="3">
        <v>44.567745488538534</v>
      </c>
      <c r="T152" s="3">
        <v>0.20250000000000001</v>
      </c>
      <c r="U152" s="3">
        <v>0.10656526138868581</v>
      </c>
      <c r="V152" s="3">
        <v>9.515086014999706E-2</v>
      </c>
      <c r="W152" s="3">
        <v>89.801551444999845</v>
      </c>
      <c r="X152" s="3">
        <f>'[1]HL EBA175_2B'!$B$59</f>
        <v>8.9499999999999996E-2</v>
      </c>
      <c r="Y152" s="3">
        <f>'[1]HL EBA175_2B'!$C$59</f>
        <v>1.0701271072381432E-2</v>
      </c>
      <c r="Z152" s="3">
        <f>'[1]HL EBA175_2B'!$D$59</f>
        <v>3.7922656569102484E-3</v>
      </c>
      <c r="AA152" s="3">
        <f>'[1]HL EBA175_2B'!$E$59</f>
        <v>0.97013471806793972</v>
      </c>
      <c r="AB152" s="3">
        <v>8.1000000000000003E-2</v>
      </c>
      <c r="AC152" s="3">
        <v>1.8000000000000002E-2</v>
      </c>
      <c r="AD152" s="3">
        <v>7.9448342420545704E-3</v>
      </c>
      <c r="AE152" s="3">
        <v>4.0422950424395658</v>
      </c>
      <c r="AF152" s="3">
        <v>0.13200000000000001</v>
      </c>
      <c r="AG152" s="3">
        <v>7.902263724684859E-2</v>
      </c>
      <c r="AH152" s="3">
        <v>0.40062498770975158</v>
      </c>
      <c r="AI152" s="3">
        <v>669.36011680218428</v>
      </c>
    </row>
    <row r="153" spans="1:35">
      <c r="A153" s="3" t="s">
        <v>154</v>
      </c>
      <c r="B153" s="3">
        <v>3</v>
      </c>
      <c r="C153" s="3">
        <v>2</v>
      </c>
      <c r="D153" s="3">
        <v>7.9000000000000001E-2</v>
      </c>
      <c r="E153" s="3">
        <v>2.7249999999999996E-2</v>
      </c>
      <c r="F153" s="3">
        <v>1.389646522417882E-2</v>
      </c>
      <c r="G153" s="3">
        <v>6.7782170133992672</v>
      </c>
      <c r="H153" s="3">
        <v>8.5999999999999993E-2</v>
      </c>
      <c r="I153" s="3">
        <v>3.4397165250331291E-2</v>
      </c>
      <c r="J153" s="3">
        <v>1.8572913067217763E-2</v>
      </c>
      <c r="K153" s="3">
        <v>11.215007054677734</v>
      </c>
      <c r="L153" s="3">
        <v>0.10050000000000001</v>
      </c>
      <c r="M153" s="3">
        <v>3.4741770863619167E-2</v>
      </c>
      <c r="N153" s="3">
        <v>3.4710273175350852E-2</v>
      </c>
      <c r="O153" s="3">
        <v>34.341678999400557</v>
      </c>
      <c r="P153" s="3">
        <v>9.2499999999999999E-2</v>
      </c>
      <c r="Q153" s="3">
        <v>3.4999999999999996E-2</v>
      </c>
      <c r="R153" s="3">
        <v>3.0193416002612692E-2</v>
      </c>
      <c r="S153" s="3">
        <v>22.80952570137649</v>
      </c>
      <c r="T153" s="3">
        <v>0.3095</v>
      </c>
      <c r="U153" s="3">
        <v>0.21356526138868581</v>
      </c>
      <c r="V153" s="3">
        <v>0.19068989325868543</v>
      </c>
      <c r="W153" s="3">
        <v>186.71224981164417</v>
      </c>
      <c r="X153" s="3">
        <f>'[1]HL EBA175_2B'!$B$60</f>
        <v>0.17749999999999999</v>
      </c>
      <c r="Y153" s="3">
        <f>'[1]HL EBA175_2B'!$C$60</f>
        <v>9.8701271072381427E-2</v>
      </c>
      <c r="Z153" s="3">
        <f>'[1]HL EBA175_2B'!$D$60</f>
        <v>3.4977288029569086E-2</v>
      </c>
      <c r="AA153" s="3">
        <f>'[1]HL EBA175_2B'!$E$60</f>
        <v>9.1848274100009313</v>
      </c>
      <c r="AB153" s="3">
        <v>0.16600000000000001</v>
      </c>
      <c r="AC153" s="3">
        <v>0.10300000000000001</v>
      </c>
      <c r="AD153" s="3">
        <v>4.5462107051756705E-2</v>
      </c>
      <c r="AE153" s="3">
        <v>23.687849715149174</v>
      </c>
      <c r="AF153" s="3">
        <v>0.19500000000000001</v>
      </c>
      <c r="AG153" s="3">
        <v>0.1420226372468486</v>
      </c>
      <c r="AH153" s="3">
        <v>0.72001921580761097</v>
      </c>
      <c r="AI153" s="3">
        <v>1229.5501250254513</v>
      </c>
    </row>
    <row r="154" spans="1:35">
      <c r="A154" s="3" t="s">
        <v>155</v>
      </c>
      <c r="B154" s="3">
        <v>3</v>
      </c>
      <c r="C154" s="3">
        <v>2</v>
      </c>
      <c r="D154" s="3">
        <v>8.9499999999999996E-2</v>
      </c>
      <c r="E154" s="3">
        <v>2.9249999999999998E-2</v>
      </c>
      <c r="F154" s="3">
        <v>1.3973824853643613E-2</v>
      </c>
      <c r="G154" s="3">
        <v>7.2330869952212655</v>
      </c>
      <c r="H154" s="5">
        <v>0.1085</v>
      </c>
      <c r="I154" s="5">
        <v>5.0999999999999997E-2</v>
      </c>
      <c r="J154" s="5">
        <v>2.8746490999999999E-2</v>
      </c>
      <c r="K154" s="5">
        <v>17.682570850000001</v>
      </c>
      <c r="L154" s="3">
        <v>9.35E-2</v>
      </c>
      <c r="M154" s="3">
        <v>2.9953286012742372E-2</v>
      </c>
      <c r="N154" s="3">
        <v>3.0249994300660495E-2</v>
      </c>
      <c r="O154" s="3">
        <v>29.463297104903475</v>
      </c>
      <c r="P154" s="3">
        <v>0.1065</v>
      </c>
      <c r="Q154" s="3">
        <v>5.0749999999999997E-2</v>
      </c>
      <c r="R154" s="3">
        <v>4.4057027052653616E-2</v>
      </c>
      <c r="S154" s="3">
        <v>33.935826477916017</v>
      </c>
      <c r="T154" s="3">
        <v>0.13250000000000001</v>
      </c>
      <c r="U154" s="3">
        <v>9.1535873489151598E-2</v>
      </c>
      <c r="V154" s="3">
        <v>7.6268764524774782E-2</v>
      </c>
      <c r="W154" s="3">
        <v>63.542330444166296</v>
      </c>
      <c r="X154" s="3">
        <f>'[1]HL EBA175_3A'!$B$33</f>
        <v>0.15200000000000002</v>
      </c>
      <c r="Y154" s="3">
        <f>'[1]HL EBA175_3A'!$C$33</f>
        <v>0.13759192240285598</v>
      </c>
      <c r="Z154" s="3">
        <f>'[1]HL EBA175_3A'!$D$33</f>
        <v>4.8641686943641627E-2</v>
      </c>
      <c r="AA154" s="3">
        <f>'[1]HL EBA175_3A'!$E$33</f>
        <v>9.896468012605764</v>
      </c>
      <c r="AB154" s="3">
        <v>8.6499999999999994E-2</v>
      </c>
      <c r="AC154" s="3">
        <v>3.3749999999999988E-2</v>
      </c>
      <c r="AD154" s="3">
        <v>1.973220696099471E-2</v>
      </c>
      <c r="AE154" s="3">
        <v>12.445263539678423</v>
      </c>
      <c r="AF154" s="3">
        <v>9.7000000000000003E-2</v>
      </c>
      <c r="AG154" s="3">
        <v>2.1153662897402656E-2</v>
      </c>
      <c r="AH154" s="3">
        <v>9.7138950110063627E-2</v>
      </c>
      <c r="AI154" s="3">
        <v>179.80697679724676</v>
      </c>
    </row>
    <row r="155" spans="1:35">
      <c r="A155" s="3" t="s">
        <v>156</v>
      </c>
      <c r="B155" s="3">
        <v>3</v>
      </c>
      <c r="C155" s="3">
        <v>2</v>
      </c>
      <c r="D155" s="3">
        <v>6.2E-2</v>
      </c>
      <c r="E155" s="3">
        <v>1.0249999999999995E-2</v>
      </c>
      <c r="F155" s="3">
        <v>5.2271107723975358E-3</v>
      </c>
      <c r="G155" s="3">
        <v>2.5354027481731025</v>
      </c>
      <c r="H155" s="3">
        <v>6.4500000000000002E-2</v>
      </c>
      <c r="I155" s="3">
        <v>1.2897165250331299E-2</v>
      </c>
      <c r="J155" s="3">
        <v>6.9638857523480948E-3</v>
      </c>
      <c r="K155" s="3">
        <v>4.1780714975567097</v>
      </c>
      <c r="L155" s="3">
        <v>7.0000000000000007E-2</v>
      </c>
      <c r="M155" s="3">
        <v>4.2417708636191681E-3</v>
      </c>
      <c r="N155" s="3">
        <v>4.2379251766249048E-3</v>
      </c>
      <c r="O155" s="3">
        <v>4.1562475126832528</v>
      </c>
      <c r="P155" s="3">
        <v>6.9500000000000006E-2</v>
      </c>
      <c r="Q155" s="3">
        <v>1.2000000000000004E-2</v>
      </c>
      <c r="R155" s="3">
        <v>1.0352028343752928E-2</v>
      </c>
      <c r="S155" s="3">
        <v>7.7492918767640395</v>
      </c>
      <c r="T155" s="3">
        <v>0.27949999999999997</v>
      </c>
      <c r="U155" s="3">
        <v>0.18356526138868579</v>
      </c>
      <c r="V155" s="3">
        <v>0.16390324846185689</v>
      </c>
      <c r="W155" s="3">
        <v>158.81605747698433</v>
      </c>
      <c r="X155" s="3">
        <f>'[1]HL EBA175_2B'!$B$46</f>
        <v>0.10050000000000001</v>
      </c>
      <c r="Y155" s="3">
        <f>'[1]HL EBA175_2B'!$C$46</f>
        <v>2.1701271072381442E-2</v>
      </c>
      <c r="Z155" s="3">
        <f>'[1]HL EBA175_2B'!$D$46</f>
        <v>7.6903934534926065E-3</v>
      </c>
      <c r="AA155" s="3">
        <f>'[1]HL EBA175_2B'!$E$46</f>
        <v>1.97371608107955</v>
      </c>
      <c r="AB155" s="3">
        <v>0.112</v>
      </c>
      <c r="AC155" s="3">
        <v>4.9000000000000002E-2</v>
      </c>
      <c r="AD155" s="3">
        <v>2.1627604325592995E-2</v>
      </c>
      <c r="AE155" s="3">
        <v>11.099199004830774</v>
      </c>
      <c r="AF155" s="3">
        <v>9.1999999999999998E-2</v>
      </c>
      <c r="AG155" s="3">
        <v>3.9022637246848582E-2</v>
      </c>
      <c r="AH155" s="3">
        <v>0.19783500161587261</v>
      </c>
      <c r="AI155" s="3">
        <v>326.07036154739359</v>
      </c>
    </row>
    <row r="156" spans="1:35">
      <c r="A156" s="3" t="s">
        <v>157</v>
      </c>
      <c r="B156" s="3">
        <v>3</v>
      </c>
      <c r="C156" s="3">
        <v>2</v>
      </c>
      <c r="D156" s="3">
        <v>7.1499999999999994E-2</v>
      </c>
      <c r="E156" s="3">
        <v>1.1249999999999996E-2</v>
      </c>
      <c r="F156" s="3">
        <v>5.3745480206321573E-3</v>
      </c>
      <c r="G156" s="3">
        <v>2.7670958550645461</v>
      </c>
      <c r="H156" s="5">
        <v>6.0999999999999999E-2</v>
      </c>
      <c r="I156" s="5">
        <v>3.5000000000000001E-3</v>
      </c>
      <c r="J156" s="5">
        <v>1.972798E-3</v>
      </c>
      <c r="K156" s="5">
        <v>1.195647881</v>
      </c>
      <c r="L156" s="3">
        <v>0.08</v>
      </c>
      <c r="M156" s="3">
        <v>1.6453286012742374E-2</v>
      </c>
      <c r="N156" s="3">
        <v>1.6616267340446828E-2</v>
      </c>
      <c r="O156" s="3">
        <v>16.11841873278944</v>
      </c>
      <c r="P156" s="3">
        <v>7.1000000000000008E-2</v>
      </c>
      <c r="Q156" s="3">
        <v>1.5250000000000007E-2</v>
      </c>
      <c r="R156" s="3">
        <v>1.3238811084787546E-2</v>
      </c>
      <c r="S156" s="3">
        <v>10.0562237025187</v>
      </c>
      <c r="T156" s="3">
        <v>8.2500000000000004E-2</v>
      </c>
      <c r="U156" s="3">
        <v>4.1535873489151588E-2</v>
      </c>
      <c r="V156" s="3">
        <v>3.4608177468808239E-2</v>
      </c>
      <c r="W156" s="3">
        <v>28.360221157278538</v>
      </c>
      <c r="X156" s="3">
        <f>'[1]HL EBA175_3A'!$B$45</f>
        <v>8.4000000000000005E-2</v>
      </c>
      <c r="Y156" s="3">
        <f>'[1]HL EBA175_3A'!$C$45</f>
        <v>6.9591922402855971E-2</v>
      </c>
      <c r="Z156" s="3">
        <f>'[1]HL EBA175_3A'!$D$45</f>
        <v>2.4602232777987967E-2</v>
      </c>
      <c r="AA156" s="3">
        <f>'[1]HL EBA175_3A'!$E$45</f>
        <v>4.9011360902493211</v>
      </c>
      <c r="AB156" s="3">
        <v>0.10150000000000001</v>
      </c>
      <c r="AC156" s="3">
        <v>4.8750000000000002E-2</v>
      </c>
      <c r="AD156" s="3">
        <v>2.8502076721436814E-2</v>
      </c>
      <c r="AE156" s="3">
        <v>18.061744372078913</v>
      </c>
      <c r="AF156" s="3">
        <v>0.08</v>
      </c>
      <c r="AG156" s="3">
        <v>4.1536628974026546E-3</v>
      </c>
      <c r="AH156" s="3">
        <v>1.9073881195977659E-2</v>
      </c>
      <c r="AI156" s="3">
        <v>35.133526102955649</v>
      </c>
    </row>
    <row r="157" spans="1:35">
      <c r="A157" s="3" t="s">
        <v>158</v>
      </c>
      <c r="B157" s="3">
        <v>3</v>
      </c>
      <c r="C157" s="3">
        <v>2</v>
      </c>
      <c r="D157" s="3">
        <v>6.3E-2</v>
      </c>
      <c r="E157" s="3">
        <v>1.1249999999999996E-2</v>
      </c>
      <c r="F157" s="3">
        <v>5.7370727989729062E-3</v>
      </c>
      <c r="G157" s="3">
        <v>2.7836712088698152</v>
      </c>
      <c r="H157" s="3">
        <v>0.09</v>
      </c>
      <c r="I157" s="3">
        <v>3.8397165250331294E-2</v>
      </c>
      <c r="J157" s="3">
        <v>2.0732732102542357E-2</v>
      </c>
      <c r="K157" s="3">
        <v>12.534242909241632</v>
      </c>
      <c r="L157" s="3">
        <v>7.0500000000000007E-2</v>
      </c>
      <c r="M157" s="3">
        <v>4.7417708636191686E-3</v>
      </c>
      <c r="N157" s="3">
        <v>4.7374718651286086E-3</v>
      </c>
      <c r="O157" s="3">
        <v>4.6468327284174515</v>
      </c>
      <c r="P157" s="3">
        <v>7.1500000000000008E-2</v>
      </c>
      <c r="Q157" s="3">
        <v>1.4000000000000005E-2</v>
      </c>
      <c r="R157" s="3">
        <v>1.2077366401045083E-2</v>
      </c>
      <c r="S157" s="3">
        <v>9.0479953328550184</v>
      </c>
      <c r="T157" s="3">
        <v>0.27049999999999996</v>
      </c>
      <c r="U157" s="3">
        <v>0.17456526138868578</v>
      </c>
      <c r="V157" s="3">
        <v>0.15586725502280832</v>
      </c>
      <c r="W157" s="3">
        <v>150.55994488494511</v>
      </c>
      <c r="X157" s="3">
        <f>'[1]HL EBA175_2B'!$B$44</f>
        <v>9.0499999999999997E-2</v>
      </c>
      <c r="Y157" s="3">
        <f>'[1]HL EBA175_2B'!$C$44</f>
        <v>1.1701271072381433E-2</v>
      </c>
      <c r="Z157" s="3">
        <f>'[1]HL EBA175_2B'!$D$44</f>
        <v>4.1466409111450084E-3</v>
      </c>
      <c r="AA157" s="3">
        <f>'[1]HL EBA175_2B'!$E$44</f>
        <v>1.0611018325524866</v>
      </c>
      <c r="AB157" s="3">
        <v>7.3499999999999996E-2</v>
      </c>
      <c r="AC157" s="3">
        <v>1.0499999999999995E-2</v>
      </c>
      <c r="AD157" s="3">
        <v>4.6344866411984964E-3</v>
      </c>
      <c r="AE157" s="3">
        <v>2.353123762064687</v>
      </c>
      <c r="AF157" s="3">
        <v>6.8500000000000005E-2</v>
      </c>
      <c r="AG157" s="3">
        <v>1.5522637246848589E-2</v>
      </c>
      <c r="AH157" s="3">
        <v>7.8695884785718803E-2</v>
      </c>
      <c r="AI157" s="3">
        <v>128.68358682430269</v>
      </c>
    </row>
    <row r="158" spans="1:35">
      <c r="A158" s="3" t="s">
        <v>159</v>
      </c>
      <c r="B158" s="3">
        <v>3</v>
      </c>
      <c r="C158" s="3">
        <v>2</v>
      </c>
      <c r="D158" s="3">
        <v>6.3500000000000001E-2</v>
      </c>
      <c r="E158" s="3">
        <v>1.1749999999999997E-2</v>
      </c>
      <c r="F158" s="3">
        <v>5.992053812260591E-3</v>
      </c>
      <c r="G158" s="3">
        <v>2.9078664797720428</v>
      </c>
      <c r="H158" s="3">
        <v>6.3E-2</v>
      </c>
      <c r="I158" s="3">
        <v>1.1397165250331298E-2</v>
      </c>
      <c r="J158" s="3">
        <v>6.1539536141013724E-3</v>
      </c>
      <c r="K158" s="3">
        <v>3.6904905499645317</v>
      </c>
      <c r="L158" s="3">
        <v>0.08</v>
      </c>
      <c r="M158" s="3">
        <v>1.4241770863619163E-2</v>
      </c>
      <c r="N158" s="3">
        <v>1.422885894669898E-2</v>
      </c>
      <c r="O158" s="3">
        <v>13.994759682497504</v>
      </c>
      <c r="P158" s="3">
        <v>7.2499999999999995E-2</v>
      </c>
      <c r="Q158" s="3">
        <v>1.4999999999999993E-2</v>
      </c>
      <c r="R158" s="3">
        <v>1.2940035429691148E-2</v>
      </c>
      <c r="S158" s="3">
        <v>9.6981181994885493</v>
      </c>
      <c r="T158" s="3">
        <v>0.26250000000000001</v>
      </c>
      <c r="U158" s="3">
        <v>0.16656526138868583</v>
      </c>
      <c r="V158" s="3">
        <v>0.14872414974365411</v>
      </c>
      <c r="W158" s="3">
        <v>143.26415556366933</v>
      </c>
      <c r="X158" s="3">
        <f>'[1]HL EBA175_2B'!$B$45</f>
        <v>7.6499999999999999E-2</v>
      </c>
      <c r="Y158" s="3">
        <v>0</v>
      </c>
      <c r="Z158" s="3">
        <v>0</v>
      </c>
      <c r="AA158" s="3">
        <v>0</v>
      </c>
      <c r="AB158" s="3">
        <v>7.6999999999999999E-2</v>
      </c>
      <c r="AC158" s="3">
        <v>1.3999999999999999E-2</v>
      </c>
      <c r="AD158" s="3">
        <v>6.1793155215979978E-3</v>
      </c>
      <c r="AE158" s="3">
        <v>3.140532481748779</v>
      </c>
      <c r="AF158" s="3">
        <v>7.400000000000001E-2</v>
      </c>
      <c r="AG158" s="3">
        <v>2.1022637246848594E-2</v>
      </c>
      <c r="AH158" s="3">
        <v>0.10657950787362717</v>
      </c>
      <c r="AI158" s="3">
        <v>174.60104110448512</v>
      </c>
    </row>
    <row r="159" spans="1:35">
      <c r="A159" s="3" t="s">
        <v>160</v>
      </c>
      <c r="B159" s="3">
        <v>3</v>
      </c>
      <c r="C159" s="3">
        <v>2</v>
      </c>
      <c r="D159" s="3">
        <v>6.6000000000000003E-2</v>
      </c>
      <c r="E159" s="3">
        <v>1.4249999999999999E-2</v>
      </c>
      <c r="F159" s="3">
        <v>7.2669588786990159E-3</v>
      </c>
      <c r="G159" s="3">
        <v>3.5294540408913693</v>
      </c>
      <c r="H159" s="3">
        <v>6.0999999999999999E-2</v>
      </c>
      <c r="I159" s="3">
        <v>9.3971652503312963E-3</v>
      </c>
      <c r="J159" s="3">
        <v>5.0740440964390761E-3</v>
      </c>
      <c r="K159" s="3">
        <v>3.0410608985038192</v>
      </c>
      <c r="L159" s="3">
        <v>7.0500000000000007E-2</v>
      </c>
      <c r="M159" s="3">
        <v>4.7417708636191686E-3</v>
      </c>
      <c r="N159" s="3">
        <v>4.7374718651286086E-3</v>
      </c>
      <c r="O159" s="3">
        <v>4.6468327284174515</v>
      </c>
      <c r="P159" s="3">
        <v>7.2499999999999995E-2</v>
      </c>
      <c r="Q159" s="3">
        <v>1.4999999999999993E-2</v>
      </c>
      <c r="R159" s="3">
        <v>1.2940035429691148E-2</v>
      </c>
      <c r="S159" s="3">
        <v>9.6981181994885493</v>
      </c>
      <c r="T159" s="3">
        <v>0.2165</v>
      </c>
      <c r="U159" s="3">
        <v>0.1205652613886858</v>
      </c>
      <c r="V159" s="3">
        <v>0.10765129438851702</v>
      </c>
      <c r="W159" s="3">
        <v>102.08156699466102</v>
      </c>
      <c r="X159" s="3">
        <f>'[1]HL EBA175_2B'!$B$41</f>
        <v>6.3500000000000001E-2</v>
      </c>
      <c r="Y159" s="3">
        <v>0</v>
      </c>
      <c r="Z159" s="3">
        <v>0</v>
      </c>
      <c r="AA159" s="3">
        <v>0</v>
      </c>
      <c r="AB159" s="3">
        <v>8.7999999999999995E-2</v>
      </c>
      <c r="AC159" s="3">
        <v>2.4999999999999994E-2</v>
      </c>
      <c r="AD159" s="3">
        <v>1.1034492002853566E-2</v>
      </c>
      <c r="AE159" s="3">
        <v>5.6251904407034639</v>
      </c>
      <c r="AF159" s="3">
        <v>6.3E-2</v>
      </c>
      <c r="AG159" s="3">
        <v>1.0022637246848584E-2</v>
      </c>
      <c r="AH159" s="3">
        <v>5.0812261697810425E-2</v>
      </c>
      <c r="AI159" s="3">
        <v>82.935249602933055</v>
      </c>
    </row>
    <row r="160" spans="1:35">
      <c r="A160" s="3" t="s">
        <v>161</v>
      </c>
      <c r="B160" s="3">
        <v>3</v>
      </c>
      <c r="C160" s="3">
        <v>2</v>
      </c>
      <c r="D160" s="3">
        <v>6.6500000000000004E-2</v>
      </c>
      <c r="E160" s="3">
        <v>1.4749999999999999E-2</v>
      </c>
      <c r="F160" s="3">
        <v>7.5219398919867007E-3</v>
      </c>
      <c r="G160" s="3">
        <v>3.6538939348310353</v>
      </c>
      <c r="H160" s="3">
        <v>0.08</v>
      </c>
      <c r="I160" s="3">
        <v>2.8397165250331299E-2</v>
      </c>
      <c r="J160" s="3">
        <v>1.5333184514230883E-2</v>
      </c>
      <c r="K160" s="3">
        <v>9.2420857367209006</v>
      </c>
      <c r="L160" s="3">
        <v>0.14599999999999999</v>
      </c>
      <c r="M160" s="3">
        <v>8.0241770863619152E-2</v>
      </c>
      <c r="N160" s="3">
        <v>8.0169021829187906E-2</v>
      </c>
      <c r="O160" s="3">
        <v>80.375724718376958</v>
      </c>
      <c r="P160" s="3">
        <v>7.4999999999999997E-2</v>
      </c>
      <c r="Q160" s="3">
        <v>1.7499999999999995E-2</v>
      </c>
      <c r="R160" s="3">
        <v>1.5096708001306343E-2</v>
      </c>
      <c r="S160" s="3">
        <v>11.325679421946679</v>
      </c>
      <c r="T160" s="3">
        <v>0.24149999999999999</v>
      </c>
      <c r="U160" s="3">
        <v>0.14556526138868581</v>
      </c>
      <c r="V160" s="3">
        <v>0.12997349838587413</v>
      </c>
      <c r="W160" s="3">
        <v>124.30265783268203</v>
      </c>
      <c r="X160" s="3">
        <f>'[1]HL EBA175_2B'!$B$42</f>
        <v>0.20949999999999999</v>
      </c>
      <c r="Y160" s="3">
        <f>'[1]HL EBA175_2B'!$C$42</f>
        <v>0.13070127107238144</v>
      </c>
      <c r="Z160" s="3">
        <f>'[1]HL EBA175_2B'!$D$42</f>
        <v>4.6317296165081401E-2</v>
      </c>
      <c r="AA160" s="3">
        <f>'[1]HL EBA175_2B'!$E$42</f>
        <v>12.280911392922441</v>
      </c>
      <c r="AB160" s="3">
        <v>0.40600000000000003</v>
      </c>
      <c r="AC160" s="3">
        <v>0.34300000000000003</v>
      </c>
      <c r="AD160" s="3">
        <v>0.15139323027915097</v>
      </c>
      <c r="AE160" s="3">
        <v>84.636795971947265</v>
      </c>
      <c r="AF160" s="3">
        <v>6.7000000000000004E-2</v>
      </c>
      <c r="AG160" s="3">
        <v>1.4022637246848588E-2</v>
      </c>
      <c r="AH160" s="3">
        <v>7.109126030719834E-2</v>
      </c>
      <c r="AI160" s="3">
        <v>116.19003500467902</v>
      </c>
    </row>
    <row r="161" spans="1:35">
      <c r="A161" s="3" t="s">
        <v>162</v>
      </c>
      <c r="B161" s="3">
        <v>3</v>
      </c>
      <c r="C161" s="3">
        <v>2</v>
      </c>
      <c r="D161" s="3">
        <v>6.3E-2</v>
      </c>
      <c r="E161" s="3">
        <v>1.1249999999999996E-2</v>
      </c>
      <c r="F161" s="3">
        <v>5.7370727989729062E-3</v>
      </c>
      <c r="G161" s="3">
        <v>2.7836712088698152</v>
      </c>
      <c r="H161" s="3">
        <v>6.1499999999999999E-2</v>
      </c>
      <c r="I161" s="3">
        <v>9.8971652503312968E-3</v>
      </c>
      <c r="J161" s="3">
        <v>5.34402147585465E-3</v>
      </c>
      <c r="K161" s="3">
        <v>3.2033457036549904</v>
      </c>
      <c r="L161" s="3">
        <v>9.9500000000000005E-2</v>
      </c>
      <c r="M161" s="3">
        <v>3.3741770863619167E-2</v>
      </c>
      <c r="N161" s="3">
        <v>3.3711179798343441E-2</v>
      </c>
      <c r="O161" s="3">
        <v>33.343548568603545</v>
      </c>
      <c r="P161" s="3">
        <v>7.8E-2</v>
      </c>
      <c r="Q161" s="3">
        <v>2.0499999999999997E-2</v>
      </c>
      <c r="R161" s="3">
        <v>1.7684715087244576E-2</v>
      </c>
      <c r="S161" s="3">
        <v>13.283014354792325</v>
      </c>
      <c r="T161" s="3">
        <v>0.26249999999999996</v>
      </c>
      <c r="U161" s="3">
        <v>0.16656526138868577</v>
      </c>
      <c r="V161" s="3">
        <v>0.14872414974365405</v>
      </c>
      <c r="W161" s="3">
        <v>143.26415556366931</v>
      </c>
      <c r="X161" s="3">
        <f>'[1]HL EBA175_2B'!$B$69</f>
        <v>0.11799999999999999</v>
      </c>
      <c r="Y161" s="3">
        <f>'[1]HL EBA175_2B'!$C$69</f>
        <v>3.920127107238143E-2</v>
      </c>
      <c r="Z161" s="3">
        <f>'[1]HL EBA175_2B'!$D$69</f>
        <v>1.3891960402600895E-2</v>
      </c>
      <c r="AA161" s="3">
        <f>'[1]HL EBA175_2B'!$E$69</f>
        <v>3.5837755867017895</v>
      </c>
      <c r="AB161" s="3">
        <v>7.9000000000000001E-2</v>
      </c>
      <c r="AC161" s="3">
        <v>1.6E-2</v>
      </c>
      <c r="AD161" s="3">
        <v>7.0620748818262837E-3</v>
      </c>
      <c r="AE161" s="3">
        <v>3.5911644661421942</v>
      </c>
      <c r="AF161" s="3">
        <v>8.7999999999999995E-2</v>
      </c>
      <c r="AG161" s="3">
        <v>3.5022637246848579E-2</v>
      </c>
      <c r="AH161" s="3">
        <v>0.17755600300648472</v>
      </c>
      <c r="AI161" s="3">
        <v>292.2513988006246</v>
      </c>
    </row>
    <row r="162" spans="1:35">
      <c r="A162" s="3" t="s">
        <v>163</v>
      </c>
      <c r="B162" s="3">
        <v>3</v>
      </c>
      <c r="C162" s="3">
        <v>2</v>
      </c>
      <c r="D162" s="3">
        <v>0.19750000000000001</v>
      </c>
      <c r="E162" s="3">
        <v>0.13725000000000001</v>
      </c>
      <c r="F162" s="3">
        <v>6.556948585171235E-2</v>
      </c>
      <c r="G162" s="3">
        <v>35.069927509115026</v>
      </c>
      <c r="H162" s="5">
        <v>1.8294999999999999</v>
      </c>
      <c r="I162" s="5">
        <v>1.772</v>
      </c>
      <c r="J162" s="5">
        <v>0.99879965699999995</v>
      </c>
      <c r="K162" s="5">
        <v>1339.302109</v>
      </c>
      <c r="L162" s="3">
        <v>0.17599999999999999</v>
      </c>
      <c r="M162" s="3">
        <v>0.11245328601274236</v>
      </c>
      <c r="N162" s="3">
        <v>0.11356721461307735</v>
      </c>
      <c r="O162" s="3">
        <v>113.44019452440179</v>
      </c>
      <c r="P162" s="3">
        <v>0.57899999999999996</v>
      </c>
      <c r="Q162" s="3">
        <v>0.52324999999999999</v>
      </c>
      <c r="R162" s="3">
        <v>0.45424314099115282</v>
      </c>
      <c r="S162" s="3">
        <v>43.336946824047999</v>
      </c>
      <c r="T162" s="3">
        <v>0.23100000000000001</v>
      </c>
      <c r="U162" s="3">
        <v>0.1900358734891516</v>
      </c>
      <c r="V162" s="3">
        <v>0.15834012102502884</v>
      </c>
      <c r="W162" s="3">
        <v>136.40192216049525</v>
      </c>
      <c r="X162" s="3">
        <f>'[1]HL EBA175_3A'!$B$41</f>
        <v>0.5635</v>
      </c>
      <c r="Y162" s="3">
        <f>'[1]HL EBA175_3A'!$C$41</f>
        <v>0.54909192240285598</v>
      </c>
      <c r="Z162" s="3">
        <f>'[1]HL EBA175_3A'!$D$41</f>
        <v>0.19411573678432514</v>
      </c>
      <c r="AA162" s="3">
        <f>'[1]HL EBA175_3A'!$E$41</f>
        <v>45.335071538744565</v>
      </c>
      <c r="AB162" s="3">
        <v>0.32600000000000001</v>
      </c>
      <c r="AC162" s="3">
        <v>0.27324999999999999</v>
      </c>
      <c r="AD162" s="3">
        <v>0.15975779413605354</v>
      </c>
      <c r="AE162" s="3">
        <v>108.97316075212939</v>
      </c>
      <c r="AF162" s="3">
        <v>0.16</v>
      </c>
      <c r="AG162" s="3">
        <v>8.4153662897402656E-2</v>
      </c>
      <c r="AH162" s="3">
        <v>0.3864389113799116</v>
      </c>
      <c r="AI162" s="3">
        <v>728.58739291761788</v>
      </c>
    </row>
    <row r="163" spans="1:35">
      <c r="A163" s="3" t="s">
        <v>164</v>
      </c>
      <c r="B163" s="3">
        <v>3</v>
      </c>
      <c r="C163" s="3">
        <v>2</v>
      </c>
      <c r="D163" s="3">
        <v>6.0499999999999998E-2</v>
      </c>
      <c r="E163" s="3">
        <v>8.7499999999999939E-3</v>
      </c>
      <c r="F163" s="3">
        <v>4.4621677325344805E-3</v>
      </c>
      <c r="G163" s="3">
        <v>2.163304960037435</v>
      </c>
      <c r="H163" s="3">
        <v>6.7000000000000004E-2</v>
      </c>
      <c r="I163" s="3">
        <v>1.5397165250331302E-2</v>
      </c>
      <c r="J163" s="3">
        <v>8.3137726494259649E-3</v>
      </c>
      <c r="K163" s="3">
        <v>4.9916771159026538</v>
      </c>
      <c r="L163" s="3">
        <v>6.9500000000000006E-2</v>
      </c>
      <c r="M163" s="3">
        <v>3.7417708636191677E-3</v>
      </c>
      <c r="N163" s="3">
        <v>3.7383784881211998E-3</v>
      </c>
      <c r="O163" s="3">
        <v>3.6658029661256268</v>
      </c>
      <c r="P163" s="3">
        <v>7.0500000000000007E-2</v>
      </c>
      <c r="Q163" s="3">
        <v>1.3000000000000005E-2</v>
      </c>
      <c r="R163" s="3">
        <v>1.1214697372399005E-2</v>
      </c>
      <c r="S163" s="3">
        <v>8.3983867619562478</v>
      </c>
      <c r="T163" s="3">
        <v>0.154</v>
      </c>
      <c r="U163" s="3">
        <v>5.8065261388685799E-2</v>
      </c>
      <c r="V163" s="3">
        <v>5.1845784395124273E-2</v>
      </c>
      <c r="W163" s="3">
        <v>48.142995717608073</v>
      </c>
      <c r="X163" s="3">
        <f>'[1]HL EBA175_2B'!$B$54</f>
        <v>8.8999999999999996E-2</v>
      </c>
      <c r="Y163" s="3">
        <f>'[1]HL EBA175_2B'!$C$54</f>
        <v>1.0201271072381432E-2</v>
      </c>
      <c r="Z163" s="3">
        <f>'[1]HL EBA175_2B'!$D$54</f>
        <v>3.6150780297928681E-3</v>
      </c>
      <c r="AA163" s="3">
        <f>'[1]HL EBA175_2B'!$E$54</f>
        <v>0.92467115979694914</v>
      </c>
      <c r="AB163" s="3">
        <v>7.4999999999999997E-2</v>
      </c>
      <c r="AC163" s="3">
        <v>1.1999999999999997E-2</v>
      </c>
      <c r="AD163" s="3">
        <v>5.296556161369711E-3</v>
      </c>
      <c r="AE163" s="3">
        <v>2.6903982631462076</v>
      </c>
      <c r="AF163" s="3">
        <v>0.2</v>
      </c>
      <c r="AG163" s="3">
        <v>0.14702263724684861</v>
      </c>
      <c r="AH163" s="3">
        <v>0.7453679640693458</v>
      </c>
      <c r="AI163" s="3">
        <v>1275.0705716584023</v>
      </c>
    </row>
    <row r="164" spans="1:35">
      <c r="A164" s="3" t="s">
        <v>165</v>
      </c>
      <c r="B164" s="3">
        <v>3</v>
      </c>
      <c r="C164" s="3">
        <v>2</v>
      </c>
      <c r="D164" s="3">
        <v>7.6999999999999999E-2</v>
      </c>
      <c r="E164" s="3">
        <v>1.6750000000000001E-2</v>
      </c>
      <c r="F164" s="3">
        <v>8.0021048307189931E-3</v>
      </c>
      <c r="G164" s="3">
        <v>4.1266338454800557</v>
      </c>
      <c r="H164" s="5">
        <v>5.8500000000000003E-2</v>
      </c>
      <c r="I164" s="5">
        <v>1E-3</v>
      </c>
      <c r="J164" s="5">
        <v>5.6365699999999996E-4</v>
      </c>
      <c r="K164" s="5">
        <v>0.34134923900000003</v>
      </c>
      <c r="L164" s="3">
        <v>8.4499999999999992E-2</v>
      </c>
      <c r="M164" s="3">
        <v>2.0953286012742364E-2</v>
      </c>
      <c r="N164" s="3">
        <v>2.1160842993851375E-2</v>
      </c>
      <c r="O164" s="3">
        <v>20.554653385790452</v>
      </c>
      <c r="P164" s="3">
        <v>8.8499999999999995E-2</v>
      </c>
      <c r="Q164" s="3">
        <v>3.2749999999999994E-2</v>
      </c>
      <c r="R164" s="3">
        <v>2.8430889378806026E-2</v>
      </c>
      <c r="S164" s="3">
        <v>21.7446200068572</v>
      </c>
      <c r="T164" s="3">
        <v>8.6999999999999994E-2</v>
      </c>
      <c r="U164" s="3">
        <v>4.6035873489151578E-2</v>
      </c>
      <c r="V164" s="3">
        <v>3.8357630303845217E-2</v>
      </c>
      <c r="W164" s="3">
        <v>31.479259343765367</v>
      </c>
      <c r="X164" s="3">
        <f>'[1]HL EBA175_3A'!$B$35</f>
        <v>0.17499999999999999</v>
      </c>
      <c r="Y164" s="3">
        <f>'[1]HL EBA175_3A'!$C$35</f>
        <v>0.16059192240285594</v>
      </c>
      <c r="Z164" s="3">
        <f>'[1]HL EBA175_3A'!$D$35</f>
        <v>5.6772678793789173E-2</v>
      </c>
      <c r="AA164" s="3">
        <f>'[1]HL EBA175_3A'!$E$35</f>
        <v>11.63455461370404</v>
      </c>
      <c r="AB164" s="3">
        <v>8.299999999999999E-2</v>
      </c>
      <c r="AC164" s="3">
        <v>3.0249999999999985E-2</v>
      </c>
      <c r="AD164" s="3">
        <v>1.7685904016891553E-2</v>
      </c>
      <c r="AE164" s="3">
        <v>11.142371984519173</v>
      </c>
      <c r="AF164" s="3">
        <v>9.1999999999999998E-2</v>
      </c>
      <c r="AG164" s="3">
        <v>1.6153662897402651E-2</v>
      </c>
      <c r="AH164" s="3">
        <v>7.4178635723567726E-2</v>
      </c>
      <c r="AI164" s="3">
        <v>137.10846905067663</v>
      </c>
    </row>
    <row r="165" spans="1:35">
      <c r="A165" s="3" t="s">
        <v>166</v>
      </c>
      <c r="B165" s="3">
        <v>3</v>
      </c>
      <c r="C165" s="3">
        <v>2</v>
      </c>
      <c r="D165" s="3">
        <v>6.3E-2</v>
      </c>
      <c r="E165" s="3">
        <v>1.1249999999999996E-2</v>
      </c>
      <c r="F165" s="3">
        <v>5.7370727989729062E-3</v>
      </c>
      <c r="G165" s="3">
        <v>2.7836712088698152</v>
      </c>
      <c r="H165" s="3">
        <v>7.1499999999999994E-2</v>
      </c>
      <c r="I165" s="3">
        <v>1.9897165250331292E-2</v>
      </c>
      <c r="J165" s="3">
        <v>1.0743569064166123E-2</v>
      </c>
      <c r="K165" s="3">
        <v>6.4592327238630043</v>
      </c>
      <c r="L165" s="3">
        <v>0.113</v>
      </c>
      <c r="M165" s="3">
        <v>4.7241770863619165E-2</v>
      </c>
      <c r="N165" s="3">
        <v>4.719894038794345E-2</v>
      </c>
      <c r="O165" s="3">
        <v>46.867215888936997</v>
      </c>
      <c r="P165" s="3">
        <v>7.2500000000000009E-2</v>
      </c>
      <c r="Q165" s="3">
        <v>1.5000000000000006E-2</v>
      </c>
      <c r="R165" s="3">
        <v>1.294003542969116E-2</v>
      </c>
      <c r="S165" s="3">
        <v>9.6981181994885581</v>
      </c>
      <c r="T165" s="3">
        <v>0.24049999999999999</v>
      </c>
      <c r="U165" s="3">
        <v>0.14456526138868581</v>
      </c>
      <c r="V165" s="3">
        <v>0.12908061022597983</v>
      </c>
      <c r="W165" s="3">
        <v>123.40652086580177</v>
      </c>
      <c r="X165" s="3">
        <f>'[1]HL EBA175_2B'!$B$51</f>
        <v>9.35E-2</v>
      </c>
      <c r="Y165" s="3">
        <f>'[1]HL EBA175_2B'!$C$51</f>
        <v>1.4701271072381436E-2</v>
      </c>
      <c r="Z165" s="3">
        <f>'[1]HL EBA175_2B'!$D$51</f>
        <v>5.2097666738492874E-3</v>
      </c>
      <c r="AA165" s="3">
        <f>'[1]HL EBA175_2B'!$E$51</f>
        <v>1.334323582191306</v>
      </c>
      <c r="AB165" s="3">
        <v>0.10600000000000001</v>
      </c>
      <c r="AC165" s="3">
        <v>4.300000000000001E-2</v>
      </c>
      <c r="AD165" s="3">
        <v>1.8979326244908144E-2</v>
      </c>
      <c r="AE165" s="3">
        <v>9.7238357462713711</v>
      </c>
      <c r="AF165" s="3">
        <v>8.2000000000000003E-2</v>
      </c>
      <c r="AG165" s="3">
        <v>2.9022637246848587E-2</v>
      </c>
      <c r="AH165" s="3">
        <v>0.14713750509240292</v>
      </c>
      <c r="AI165" s="3">
        <v>241.69389327620166</v>
      </c>
    </row>
    <row r="166" spans="1:35">
      <c r="A166" s="3" t="s">
        <v>167</v>
      </c>
      <c r="B166" s="3">
        <v>3</v>
      </c>
      <c r="C166" s="3">
        <v>2</v>
      </c>
      <c r="D166" s="3">
        <v>9.0499999999999997E-2</v>
      </c>
      <c r="E166" s="3">
        <v>3.8749999999999993E-2</v>
      </c>
      <c r="F166" s="3">
        <v>1.9761028529795568E-2</v>
      </c>
      <c r="G166" s="3">
        <v>9.6754108900170177</v>
      </c>
      <c r="H166" s="3">
        <v>0.14650000000000002</v>
      </c>
      <c r="I166" s="3">
        <v>9.4897165250331317E-2</v>
      </c>
      <c r="J166" s="3">
        <v>5.1240175976502211E-2</v>
      </c>
      <c r="K166" s="3">
        <v>31.513301824713842</v>
      </c>
      <c r="L166" s="3">
        <v>0.123</v>
      </c>
      <c r="M166" s="3">
        <v>5.724177086361916E-2</v>
      </c>
      <c r="N166" s="3">
        <v>5.7189874158017524E-2</v>
      </c>
      <c r="O166" s="3">
        <v>56.953300316537572</v>
      </c>
      <c r="P166" s="3">
        <v>0.10300000000000001</v>
      </c>
      <c r="Q166" s="3">
        <v>4.5500000000000006E-2</v>
      </c>
      <c r="R166" s="3">
        <v>3.9251440803396508E-2</v>
      </c>
      <c r="S166" s="3">
        <v>29.777137683478745</v>
      </c>
      <c r="T166" s="3">
        <v>0.73199999999999998</v>
      </c>
      <c r="U166" s="3">
        <v>0.6360652613886858</v>
      </c>
      <c r="V166" s="3">
        <v>0.56793514081402041</v>
      </c>
      <c r="W166" s="3">
        <v>652.63965097407709</v>
      </c>
      <c r="X166" s="3">
        <f>'[1]HL EBA175_2B'!$B$38</f>
        <v>0.1195</v>
      </c>
      <c r="Y166" s="3">
        <f>'[1]HL EBA175_2B'!$C$38</f>
        <v>4.0701271072381431E-2</v>
      </c>
      <c r="Z166" s="3">
        <f>'[1]HL EBA175_2B'!$D$38</f>
        <v>1.4423523283953035E-2</v>
      </c>
      <c r="AA166" s="3">
        <f>'[1]HL EBA175_2B'!$E$38</f>
        <v>3.7225562392945268</v>
      </c>
      <c r="AB166" s="3">
        <v>0.1295</v>
      </c>
      <c r="AC166" s="3">
        <v>6.6500000000000004E-2</v>
      </c>
      <c r="AD166" s="3">
        <v>2.9351748727590495E-2</v>
      </c>
      <c r="AE166" s="3">
        <v>15.137105408072081</v>
      </c>
      <c r="AF166" s="3">
        <v>9.4500000000000001E-2</v>
      </c>
      <c r="AG166" s="3">
        <v>4.1522637246848584E-2</v>
      </c>
      <c r="AH166" s="3">
        <v>0.21050937574674006</v>
      </c>
      <c r="AI166" s="3">
        <v>347.25370496144757</v>
      </c>
    </row>
    <row r="167" spans="1:35">
      <c r="A167" s="3" t="s">
        <v>168</v>
      </c>
      <c r="B167" s="3">
        <v>3</v>
      </c>
      <c r="C167" s="3">
        <v>2</v>
      </c>
      <c r="D167" s="3">
        <v>7.3499999999999996E-2</v>
      </c>
      <c r="E167" s="3">
        <v>2.1749999999999992E-2</v>
      </c>
      <c r="F167" s="3">
        <v>1.1091674078014284E-2</v>
      </c>
      <c r="G167" s="3">
        <v>5.4003498979399014</v>
      </c>
      <c r="H167" s="3">
        <v>0.1215</v>
      </c>
      <c r="I167" s="3">
        <v>6.9897165250331295E-2</v>
      </c>
      <c r="J167" s="3">
        <v>3.7741307005723507E-2</v>
      </c>
      <c r="K167" s="3">
        <v>23.03518448995332</v>
      </c>
      <c r="L167" s="3">
        <v>7.9500000000000001E-2</v>
      </c>
      <c r="M167" s="3">
        <v>1.3741770863619163E-2</v>
      </c>
      <c r="N167" s="3">
        <v>1.3729312258195276E-2</v>
      </c>
      <c r="O167" s="3">
        <v>13.501490212235542</v>
      </c>
      <c r="P167" s="3">
        <v>8.1000000000000003E-2</v>
      </c>
      <c r="Q167" s="3">
        <v>2.35E-2</v>
      </c>
      <c r="R167" s="3">
        <v>2.0272722173182808E-2</v>
      </c>
      <c r="S167" s="3">
        <v>15.245013854528432</v>
      </c>
      <c r="T167" s="3">
        <v>0.11849999999999999</v>
      </c>
      <c r="U167" s="3">
        <v>2.2565261388685795E-2</v>
      </c>
      <c r="V167" s="3">
        <v>2.0148254718877191E-2</v>
      </c>
      <c r="W167" s="3">
        <v>18.491295290222155</v>
      </c>
      <c r="X167" s="3">
        <f>'[1]HL EBA175_2B'!$B$47</f>
        <v>6.7500000000000004E-2</v>
      </c>
      <c r="Y167" s="3">
        <v>0</v>
      </c>
      <c r="Z167" s="3">
        <v>0</v>
      </c>
      <c r="AA167" s="3">
        <v>0</v>
      </c>
      <c r="AB167" s="3">
        <v>0.1195</v>
      </c>
      <c r="AC167" s="3">
        <v>5.6499999999999995E-2</v>
      </c>
      <c r="AD167" s="3">
        <v>2.4937951926449063E-2</v>
      </c>
      <c r="AE167" s="3">
        <v>12.824892024376155</v>
      </c>
      <c r="AF167" s="3">
        <v>7.8E-2</v>
      </c>
      <c r="AG167" s="3">
        <v>2.5022637246848584E-2</v>
      </c>
      <c r="AH167" s="3">
        <v>0.12685850648301503</v>
      </c>
      <c r="AI167" s="3">
        <v>208.10231177300236</v>
      </c>
    </row>
    <row r="168" spans="1:35">
      <c r="A168" s="3" t="s">
        <v>169</v>
      </c>
      <c r="B168" s="3">
        <v>3</v>
      </c>
      <c r="C168" s="3">
        <v>2</v>
      </c>
      <c r="D168" s="3">
        <v>9.5000000000000001E-2</v>
      </c>
      <c r="E168" s="3">
        <v>4.3249999999999997E-2</v>
      </c>
      <c r="F168" s="3">
        <v>2.2055857649384732E-2</v>
      </c>
      <c r="G168" s="3">
        <v>10.815103809121895</v>
      </c>
      <c r="H168" s="5">
        <v>7.3499999999999996E-2</v>
      </c>
      <c r="I168" s="5">
        <v>1.6E-2</v>
      </c>
      <c r="J168" s="5">
        <v>9.0185070000000003E-3</v>
      </c>
      <c r="K168" s="5">
        <v>5.4870729049999998</v>
      </c>
      <c r="L168" s="3">
        <v>0.115</v>
      </c>
      <c r="M168" s="3">
        <v>4.9241770863619166E-2</v>
      </c>
      <c r="N168" s="3">
        <v>4.9197127141958265E-2</v>
      </c>
      <c r="O168" s="3">
        <v>48.879744312417117</v>
      </c>
      <c r="P168" s="3">
        <v>9.4E-2</v>
      </c>
      <c r="Q168" s="3">
        <v>3.6499999999999998E-2</v>
      </c>
      <c r="R168" s="3">
        <v>3.1487419545581811E-2</v>
      </c>
      <c r="S168" s="3">
        <v>23.801322231458066</v>
      </c>
      <c r="T168" s="3">
        <v>0.1525</v>
      </c>
      <c r="U168" s="3">
        <v>5.6565261388685797E-2</v>
      </c>
      <c r="V168" s="3">
        <v>5.0506452155282849E-2</v>
      </c>
      <c r="W168" s="3">
        <v>46.875968342193737</v>
      </c>
      <c r="X168" s="3">
        <f>'[1]HL EBA175_2B'!$B$34</f>
        <v>8.8499999999999995E-2</v>
      </c>
      <c r="Y168" s="3">
        <f>'[1]HL EBA175_2B'!$C$34</f>
        <v>9.7012710723814316E-3</v>
      </c>
      <c r="Z168" s="3">
        <f>'[1]HL EBA175_2B'!$D$34</f>
        <v>3.4378904026754883E-3</v>
      </c>
      <c r="AA168" s="3">
        <f>'[1]HL EBA175_2B'!$E$34</f>
        <v>0.87922092635819726</v>
      </c>
      <c r="AB168" s="3">
        <v>9.7500000000000003E-2</v>
      </c>
      <c r="AC168" s="3">
        <v>3.4500000000000003E-2</v>
      </c>
      <c r="AD168" s="3">
        <v>1.5227598963937926E-2</v>
      </c>
      <c r="AE168" s="3">
        <v>7.7832550656198567</v>
      </c>
      <c r="AF168" s="3">
        <v>0.08</v>
      </c>
      <c r="AG168" s="3">
        <v>2.7022637246848585E-2</v>
      </c>
      <c r="AH168" s="3">
        <v>0.13699800578770896</v>
      </c>
      <c r="AI168" s="3">
        <v>224.88679086174594</v>
      </c>
    </row>
    <row r="169" spans="1:35">
      <c r="A169" s="3" t="s">
        <v>170</v>
      </c>
      <c r="B169" s="3">
        <v>3</v>
      </c>
      <c r="C169" s="3">
        <v>2</v>
      </c>
      <c r="D169" s="3">
        <v>0.10050000000000001</v>
      </c>
      <c r="E169" s="3">
        <v>4.0250000000000008E-2</v>
      </c>
      <c r="F169" s="3">
        <v>1.9228938473817285E-2</v>
      </c>
      <c r="G169" s="3">
        <v>9.9859960221877824</v>
      </c>
      <c r="H169" s="5">
        <v>6.6000000000000003E-2</v>
      </c>
      <c r="I169" s="5">
        <v>8.5000000000000006E-3</v>
      </c>
      <c r="J169" s="5">
        <v>4.7910820000000003E-3</v>
      </c>
      <c r="K169" s="5">
        <v>2.908222249</v>
      </c>
      <c r="L169" s="3">
        <v>0.1125</v>
      </c>
      <c r="M169" s="3">
        <v>4.8953286012742375E-2</v>
      </c>
      <c r="N169" s="3">
        <v>4.9438202615035294E-2</v>
      </c>
      <c r="O169" s="3">
        <v>48.430390821552557</v>
      </c>
      <c r="P169" s="3">
        <v>6.7500000000000004E-2</v>
      </c>
      <c r="Q169" s="3">
        <v>1.1750000000000003E-2</v>
      </c>
      <c r="R169" s="3">
        <v>1.0200395425983846E-2</v>
      </c>
      <c r="S169" s="3">
        <v>7.7376717118488632</v>
      </c>
      <c r="T169" s="3">
        <v>9.5500000000000002E-2</v>
      </c>
      <c r="U169" s="3">
        <v>5.4535873489151586E-2</v>
      </c>
      <c r="V169" s="3">
        <v>4.5439930103359533E-2</v>
      </c>
      <c r="W169" s="3">
        <v>37.396019139251202</v>
      </c>
      <c r="X169" s="3">
        <f>'[1]HL EBA175_3A'!$B$43</f>
        <v>0.1235</v>
      </c>
      <c r="Y169" s="3">
        <f>'[1]HL EBA175_3A'!$C$43</f>
        <v>0.10909192240285595</v>
      </c>
      <c r="Z169" s="3">
        <f>'[1]HL EBA175_3A'!$D$43</f>
        <v>3.8566327477154425E-2</v>
      </c>
      <c r="AA169" s="3">
        <f>'[1]HL EBA175_3A'!$E$43</f>
        <v>7.7771725445701705</v>
      </c>
      <c r="AB169" s="3">
        <v>6.6500000000000004E-2</v>
      </c>
      <c r="AC169" s="3">
        <v>1.3749999999999998E-2</v>
      </c>
      <c r="AD169" s="3">
        <v>8.0390472804052551E-3</v>
      </c>
      <c r="AE169" s="3">
        <v>5.0385826419760509</v>
      </c>
      <c r="AF169" s="3">
        <v>8.5499999999999993E-2</v>
      </c>
      <c r="AG169" s="3">
        <v>9.6536628974026456E-3</v>
      </c>
      <c r="AH169" s="3">
        <v>4.4330227021123075E-2</v>
      </c>
      <c r="AI169" s="3">
        <v>81.784451851541434</v>
      </c>
    </row>
    <row r="170" spans="1:35">
      <c r="A170" s="3" t="s">
        <v>171</v>
      </c>
      <c r="B170" s="3">
        <v>3</v>
      </c>
      <c r="C170" s="3">
        <v>2</v>
      </c>
      <c r="D170" s="3">
        <v>7.3999999999999996E-2</v>
      </c>
      <c r="E170" s="3">
        <v>2.2249999999999992E-2</v>
      </c>
      <c r="F170" s="3">
        <v>1.1346655091301968E-2</v>
      </c>
      <c r="G170" s="3">
        <v>5.5254045208192251</v>
      </c>
      <c r="H170" s="3">
        <v>7.6499999999999999E-2</v>
      </c>
      <c r="I170" s="3">
        <v>2.4897165250331296E-2</v>
      </c>
      <c r="J170" s="3">
        <v>1.3443342858321864E-2</v>
      </c>
      <c r="K170" s="3">
        <v>8.0944892501139574</v>
      </c>
      <c r="L170" s="3">
        <v>9.2499999999999999E-2</v>
      </c>
      <c r="M170" s="3">
        <v>2.674177086361916E-2</v>
      </c>
      <c r="N170" s="3">
        <v>2.6717526159291578E-2</v>
      </c>
      <c r="O170" s="3">
        <v>26.372769233611727</v>
      </c>
      <c r="P170" s="3">
        <v>9.1499999999999998E-2</v>
      </c>
      <c r="Q170" s="3">
        <v>3.3999999999999996E-2</v>
      </c>
      <c r="R170" s="3">
        <v>2.9330746973966614E-2</v>
      </c>
      <c r="S170" s="3">
        <v>22.148987311896189</v>
      </c>
      <c r="T170" s="3">
        <v>0.16</v>
      </c>
      <c r="U170" s="3">
        <v>6.4065261388685804E-2</v>
      </c>
      <c r="V170" s="3">
        <v>5.7203113354489979E-2</v>
      </c>
      <c r="W170" s="3">
        <v>53.223752741086422</v>
      </c>
      <c r="X170" s="3">
        <f>'[1]HL EBA175_2B'!$B$48</f>
        <v>0.191</v>
      </c>
      <c r="Y170" s="3">
        <f>'[1]HL EBA175_2B'!$C$48</f>
        <v>0.11220127107238144</v>
      </c>
      <c r="Z170" s="3">
        <f>'[1]HL EBA175_2B'!$D$48</f>
        <v>3.9761353961738348E-2</v>
      </c>
      <c r="AA170" s="3">
        <f>'[1]HL EBA175_2B'!$E$48</f>
        <v>10.483686317551154</v>
      </c>
      <c r="AB170" s="3">
        <v>9.5000000000000001E-2</v>
      </c>
      <c r="AC170" s="3">
        <v>3.2000000000000001E-2</v>
      </c>
      <c r="AD170" s="3">
        <v>1.4124149763652567E-2</v>
      </c>
      <c r="AE170" s="3">
        <v>7.2142394287201643</v>
      </c>
      <c r="AF170" s="3">
        <v>0.113</v>
      </c>
      <c r="AG170" s="3">
        <v>6.0022637246848587E-2</v>
      </c>
      <c r="AH170" s="3">
        <v>0.30429974431515905</v>
      </c>
      <c r="AI170" s="3">
        <v>505.131417838633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G170"/>
  <sheetViews>
    <sheetView workbookViewId="0">
      <selection activeCell="H8" sqref="H8"/>
    </sheetView>
  </sheetViews>
  <sheetFormatPr defaultColWidth="11" defaultRowHeight="15.75"/>
  <sheetData>
    <row r="1" spans="1:7">
      <c r="A1" s="1" t="s">
        <v>0</v>
      </c>
      <c r="B1" s="1" t="s">
        <v>205</v>
      </c>
      <c r="C1" s="1" t="s">
        <v>2</v>
      </c>
      <c r="D1" s="1" t="s">
        <v>206</v>
      </c>
      <c r="E1" s="1" t="s">
        <v>207</v>
      </c>
      <c r="F1" s="1" t="s">
        <v>208</v>
      </c>
      <c r="G1" s="1" t="s">
        <v>209</v>
      </c>
    </row>
    <row r="2" spans="1:7">
      <c r="A2" s="2" t="s">
        <v>3</v>
      </c>
      <c r="B2" s="2">
        <v>1</v>
      </c>
      <c r="C2" s="2">
        <v>1</v>
      </c>
      <c r="D2" s="2">
        <v>0.55249999999999999</v>
      </c>
      <c r="E2" s="2">
        <v>0.45304631797031403</v>
      </c>
      <c r="F2" s="2">
        <v>1.0804851157924966</v>
      </c>
      <c r="G2" s="2">
        <v>324.58480586056612</v>
      </c>
    </row>
    <row r="3" spans="1:7">
      <c r="A3" s="2" t="s">
        <v>4</v>
      </c>
      <c r="B3" s="2">
        <v>1</v>
      </c>
      <c r="C3" s="2">
        <v>1</v>
      </c>
      <c r="D3" s="2">
        <v>0.184</v>
      </c>
      <c r="E3" s="2">
        <v>8.4546317970314019E-2</v>
      </c>
      <c r="F3" s="2">
        <v>0.20163730404265148</v>
      </c>
      <c r="G3" s="2">
        <v>55.761867526200035</v>
      </c>
    </row>
    <row r="4" spans="1:7">
      <c r="A4" s="2" t="s">
        <v>5</v>
      </c>
      <c r="B4" s="2">
        <v>1</v>
      </c>
      <c r="C4" s="2">
        <v>1</v>
      </c>
      <c r="D4" s="2">
        <v>0.14150000000000001</v>
      </c>
      <c r="E4" s="2">
        <v>6.5750000000000003E-2</v>
      </c>
      <c r="F4" s="2">
        <v>0.15963311777339834</v>
      </c>
      <c r="G4" s="2">
        <v>41.156732247710906</v>
      </c>
    </row>
    <row r="5" spans="1:7">
      <c r="A5" s="2" t="s">
        <v>6</v>
      </c>
      <c r="B5" s="2">
        <v>1</v>
      </c>
      <c r="C5" s="2">
        <v>1</v>
      </c>
      <c r="D5" s="2">
        <v>0.28649999999999998</v>
      </c>
      <c r="E5" s="2">
        <v>0.18704631797031401</v>
      </c>
      <c r="F5" s="2">
        <v>0.44609293689030172</v>
      </c>
      <c r="G5" s="2">
        <v>126.15211368589921</v>
      </c>
    </row>
    <row r="6" spans="1:7">
      <c r="A6" s="2" t="s">
        <v>7</v>
      </c>
      <c r="B6" s="2">
        <v>1</v>
      </c>
      <c r="C6" s="2">
        <v>1</v>
      </c>
      <c r="D6" s="2">
        <v>0.185</v>
      </c>
      <c r="E6" s="2">
        <v>0.10924999999999999</v>
      </c>
      <c r="F6" s="2">
        <v>0.26524590291625499</v>
      </c>
      <c r="G6" s="2">
        <v>68.976044993110889</v>
      </c>
    </row>
    <row r="7" spans="1:7">
      <c r="A7" s="2" t="s">
        <v>8</v>
      </c>
      <c r="B7" s="2">
        <v>1</v>
      </c>
      <c r="C7" s="2">
        <v>1</v>
      </c>
      <c r="D7" s="2">
        <v>0.1555</v>
      </c>
      <c r="E7" s="2">
        <v>7.9749999999999988E-2</v>
      </c>
      <c r="F7" s="2">
        <v>0.19362343942857055</v>
      </c>
      <c r="G7" s="2">
        <v>50.057981796242238</v>
      </c>
    </row>
    <row r="8" spans="1:7">
      <c r="A8" s="2" t="s">
        <v>9</v>
      </c>
      <c r="B8" s="2">
        <v>1</v>
      </c>
      <c r="C8" s="2">
        <v>1</v>
      </c>
      <c r="D8" s="2">
        <v>0.12</v>
      </c>
      <c r="E8" s="2">
        <v>4.4249999999999984E-2</v>
      </c>
      <c r="F8" s="2">
        <v>0.10743369523152659</v>
      </c>
      <c r="G8" s="2">
        <v>27.582000762528679</v>
      </c>
    </row>
    <row r="9" spans="1:7">
      <c r="A9" s="2" t="s">
        <v>10</v>
      </c>
      <c r="B9" s="2">
        <v>1</v>
      </c>
      <c r="C9" s="2">
        <v>1</v>
      </c>
      <c r="D9" s="2">
        <v>0.152</v>
      </c>
      <c r="E9" s="2">
        <v>7.6249999999999984E-2</v>
      </c>
      <c r="F9" s="2">
        <v>0.18512585901477749</v>
      </c>
      <c r="G9" s="2">
        <v>47.828064209330535</v>
      </c>
    </row>
    <row r="10" spans="1:7">
      <c r="A10" s="2" t="s">
        <v>11</v>
      </c>
      <c r="B10" s="2">
        <v>1</v>
      </c>
      <c r="C10" s="2">
        <v>1</v>
      </c>
      <c r="D10" s="2">
        <v>0.17599999999999999</v>
      </c>
      <c r="E10" s="2">
        <v>0.10024999999999998</v>
      </c>
      <c r="F10" s="2">
        <v>0.24339498185221564</v>
      </c>
      <c r="G10" s="2">
        <v>63.181002163173993</v>
      </c>
    </row>
    <row r="11" spans="1:7">
      <c r="A11" s="2" t="s">
        <v>12</v>
      </c>
      <c r="B11" s="2">
        <v>1</v>
      </c>
      <c r="C11" s="2">
        <v>1</v>
      </c>
      <c r="D11" s="2">
        <v>0.16450000000000001</v>
      </c>
      <c r="E11" s="2">
        <v>6.504631797031403E-2</v>
      </c>
      <c r="F11" s="2">
        <v>0.15513111047651318</v>
      </c>
      <c r="G11" s="2">
        <v>42.721228421383195</v>
      </c>
    </row>
    <row r="12" spans="1:7">
      <c r="A12" s="2" t="s">
        <v>13</v>
      </c>
      <c r="B12" s="2">
        <v>1</v>
      </c>
      <c r="C12" s="2">
        <v>1</v>
      </c>
      <c r="D12" s="2">
        <v>0.28699999999999998</v>
      </c>
      <c r="E12" s="2">
        <v>0.21124999999999997</v>
      </c>
      <c r="F12" s="2">
        <v>0.51288967497536708</v>
      </c>
      <c r="G12" s="2">
        <v>136.12930266774492</v>
      </c>
    </row>
    <row r="13" spans="1:7">
      <c r="A13" s="2" t="s">
        <v>14</v>
      </c>
      <c r="B13" s="2">
        <v>1</v>
      </c>
      <c r="C13" s="2">
        <v>1</v>
      </c>
      <c r="D13" s="2">
        <v>0.1555</v>
      </c>
      <c r="E13" s="2">
        <v>7.9749999999999988E-2</v>
      </c>
      <c r="F13" s="2">
        <v>0.19362343942857055</v>
      </c>
      <c r="G13" s="2">
        <v>50.057981796242238</v>
      </c>
    </row>
    <row r="14" spans="1:7">
      <c r="A14" s="2" t="s">
        <v>15</v>
      </c>
      <c r="B14" s="2">
        <v>1</v>
      </c>
      <c r="C14" s="2">
        <v>1</v>
      </c>
      <c r="D14" s="2">
        <v>0.98199999999999998</v>
      </c>
      <c r="E14" s="2">
        <v>0.90625</v>
      </c>
      <c r="F14" s="2">
        <v>2.2002663571428474</v>
      </c>
      <c r="G14" s="2">
        <v>679.625571170841</v>
      </c>
    </row>
    <row r="15" spans="1:7">
      <c r="A15" s="2" t="s">
        <v>16</v>
      </c>
      <c r="B15" s="2">
        <v>1</v>
      </c>
      <c r="C15" s="2">
        <v>1</v>
      </c>
      <c r="D15" s="2">
        <v>0.6</v>
      </c>
      <c r="E15" s="2">
        <v>0.50054631797031401</v>
      </c>
      <c r="F15" s="2">
        <v>1.1937694334536026</v>
      </c>
      <c r="G15" s="2">
        <v>362.64952908583405</v>
      </c>
    </row>
    <row r="16" spans="1:7">
      <c r="A16" s="2" t="s">
        <v>17</v>
      </c>
      <c r="B16" s="2">
        <v>1</v>
      </c>
      <c r="C16" s="2">
        <v>1</v>
      </c>
      <c r="D16" s="2">
        <v>0.248</v>
      </c>
      <c r="E16" s="2">
        <v>0.17224999999999999</v>
      </c>
      <c r="F16" s="2">
        <v>0.41820235036453018</v>
      </c>
      <c r="G16" s="2">
        <v>110.12809238330951</v>
      </c>
    </row>
    <row r="17" spans="1:7">
      <c r="A17" s="2" t="s">
        <v>18</v>
      </c>
      <c r="B17" s="2">
        <v>1</v>
      </c>
      <c r="C17" s="2">
        <v>1</v>
      </c>
      <c r="D17" s="2">
        <v>0.215</v>
      </c>
      <c r="E17" s="2">
        <v>0.13924999999999998</v>
      </c>
      <c r="F17" s="2">
        <v>0.33808230646305265</v>
      </c>
      <c r="G17" s="2">
        <v>88.443201329657086</v>
      </c>
    </row>
    <row r="18" spans="1:7">
      <c r="A18" s="2" t="s">
        <v>19</v>
      </c>
      <c r="B18" s="2">
        <v>1</v>
      </c>
      <c r="C18" s="2">
        <v>1</v>
      </c>
      <c r="D18" s="2">
        <v>0.219</v>
      </c>
      <c r="E18" s="2">
        <v>0.14324999999999999</v>
      </c>
      <c r="F18" s="2">
        <v>0.34779382693595906</v>
      </c>
      <c r="G18" s="2">
        <v>91.056448487698532</v>
      </c>
    </row>
    <row r="19" spans="1:7">
      <c r="A19" s="2" t="s">
        <v>20</v>
      </c>
      <c r="B19" s="2">
        <v>1</v>
      </c>
      <c r="C19" s="2">
        <v>1</v>
      </c>
      <c r="D19" s="2">
        <v>0.21</v>
      </c>
      <c r="E19" s="2">
        <v>0.13424999999999998</v>
      </c>
      <c r="F19" s="2">
        <v>0.32594290587191971</v>
      </c>
      <c r="G19" s="2">
        <v>85.182503687504919</v>
      </c>
    </row>
    <row r="20" spans="1:7">
      <c r="A20" s="2" t="s">
        <v>21</v>
      </c>
      <c r="B20" s="2">
        <v>1</v>
      </c>
      <c r="C20" s="2">
        <v>1</v>
      </c>
      <c r="D20" s="2">
        <v>0.30199999999999999</v>
      </c>
      <c r="E20" s="2">
        <v>0.22624999999999998</v>
      </c>
      <c r="F20" s="2">
        <v>0.54930787674876602</v>
      </c>
      <c r="G20" s="2">
        <v>146.23944505830761</v>
      </c>
    </row>
    <row r="21" spans="1:7">
      <c r="A21" s="2" t="s">
        <v>22</v>
      </c>
      <c r="B21" s="2">
        <v>1</v>
      </c>
      <c r="C21" s="2">
        <v>1</v>
      </c>
      <c r="D21" s="2">
        <v>0.22299999999999998</v>
      </c>
      <c r="E21" s="2">
        <v>0.14724999999999996</v>
      </c>
      <c r="F21" s="2">
        <v>0.35750534740886536</v>
      </c>
      <c r="G21" s="2">
        <v>93.673874516011253</v>
      </c>
    </row>
    <row r="22" spans="1:7">
      <c r="A22" s="2" t="s">
        <v>23</v>
      </c>
      <c r="B22" s="2">
        <v>1</v>
      </c>
      <c r="C22" s="2">
        <v>1</v>
      </c>
      <c r="D22" s="2">
        <v>0.308</v>
      </c>
      <c r="E22" s="2">
        <v>0.20854631797031403</v>
      </c>
      <c r="F22" s="2">
        <v>0.49736899646322352</v>
      </c>
      <c r="G22" s="2">
        <v>141.32236740576352</v>
      </c>
    </row>
    <row r="23" spans="1:7">
      <c r="A23" s="2" t="s">
        <v>24</v>
      </c>
      <c r="B23" s="2">
        <v>1</v>
      </c>
      <c r="C23" s="2">
        <v>1</v>
      </c>
      <c r="D23" s="2">
        <v>0.13850000000000001</v>
      </c>
      <c r="E23" s="2">
        <v>6.275E-2</v>
      </c>
      <c r="F23" s="2">
        <v>0.15234947741871854</v>
      </c>
      <c r="G23" s="2">
        <v>39.255695560305362</v>
      </c>
    </row>
    <row r="24" spans="1:7">
      <c r="A24" s="2" t="s">
        <v>25</v>
      </c>
      <c r="B24" s="2">
        <v>1</v>
      </c>
      <c r="C24" s="2">
        <v>1</v>
      </c>
      <c r="D24" s="2">
        <v>0.156</v>
      </c>
      <c r="E24" s="2">
        <v>8.0249999999999988E-2</v>
      </c>
      <c r="F24" s="2">
        <v>0.19483737948768384</v>
      </c>
      <c r="G24" s="2">
        <v>50.376792791435591</v>
      </c>
    </row>
    <row r="25" spans="1:7">
      <c r="A25" s="2" t="s">
        <v>26</v>
      </c>
      <c r="B25" s="2">
        <v>1</v>
      </c>
      <c r="C25" s="2">
        <v>1</v>
      </c>
      <c r="D25" s="2">
        <v>0.1515</v>
      </c>
      <c r="E25" s="2">
        <v>7.5749999999999984E-2</v>
      </c>
      <c r="F25" s="2">
        <v>0.18391191895566419</v>
      </c>
      <c r="G25" s="2">
        <v>47.509755671083177</v>
      </c>
    </row>
    <row r="26" spans="1:7">
      <c r="A26" s="2" t="s">
        <v>27</v>
      </c>
      <c r="B26" s="2">
        <v>1</v>
      </c>
      <c r="C26" s="2">
        <v>1</v>
      </c>
      <c r="D26" s="2">
        <v>0.182</v>
      </c>
      <c r="E26" s="2">
        <v>0.10624999999999998</v>
      </c>
      <c r="F26" s="2">
        <v>0.25796226256157517</v>
      </c>
      <c r="G26" s="2">
        <v>67.042066153993431</v>
      </c>
    </row>
    <row r="27" spans="1:7">
      <c r="A27" s="2" t="s">
        <v>28</v>
      </c>
      <c r="B27" s="2">
        <v>1</v>
      </c>
      <c r="C27" s="2">
        <v>1</v>
      </c>
      <c r="D27" s="2">
        <v>0.1225</v>
      </c>
      <c r="E27" s="2">
        <v>4.6749999999999986E-2</v>
      </c>
      <c r="F27" s="2">
        <v>0.11350339552709307</v>
      </c>
      <c r="G27" s="2">
        <v>29.154581167271555</v>
      </c>
    </row>
    <row r="28" spans="1:7">
      <c r="A28" s="2" t="s">
        <v>29</v>
      </c>
      <c r="B28" s="2">
        <v>1</v>
      </c>
      <c r="C28" s="2">
        <v>1</v>
      </c>
      <c r="D28" s="2">
        <v>0.1575</v>
      </c>
      <c r="E28" s="2">
        <v>8.1749999999999989E-2</v>
      </c>
      <c r="F28" s="2">
        <v>0.19847919966502373</v>
      </c>
      <c r="G28" s="2">
        <v>51.333603196019759</v>
      </c>
    </row>
    <row r="29" spans="1:7">
      <c r="A29" s="3" t="s">
        <v>30</v>
      </c>
      <c r="B29" s="3">
        <v>1</v>
      </c>
      <c r="C29" s="3">
        <v>2</v>
      </c>
      <c r="D29" s="3">
        <v>0.1835</v>
      </c>
      <c r="E29" s="3">
        <v>0.10774999999999998</v>
      </c>
      <c r="F29" s="3">
        <v>0.26160408273891506</v>
      </c>
      <c r="G29" s="3">
        <v>68.008767909333997</v>
      </c>
    </row>
    <row r="30" spans="1:7">
      <c r="A30" s="3" t="s">
        <v>31</v>
      </c>
      <c r="B30" s="3">
        <v>1</v>
      </c>
      <c r="C30" s="3">
        <v>2</v>
      </c>
      <c r="D30" s="3">
        <v>0.1855</v>
      </c>
      <c r="E30" s="3">
        <v>0.10974999999999999</v>
      </c>
      <c r="F30" s="3">
        <v>0.26645984297536829</v>
      </c>
      <c r="G30" s="3">
        <v>69.298598627247102</v>
      </c>
    </row>
    <row r="31" spans="1:7">
      <c r="A31" s="3" t="s">
        <v>32</v>
      </c>
      <c r="B31" s="3">
        <v>1</v>
      </c>
      <c r="C31" s="3">
        <v>2</v>
      </c>
      <c r="D31" s="3">
        <v>0.14599999999999999</v>
      </c>
      <c r="E31" s="3">
        <v>7.0249999999999979E-2</v>
      </c>
      <c r="F31" s="3">
        <v>0.17055857830541793</v>
      </c>
      <c r="G31" s="3">
        <v>44.012497432412474</v>
      </c>
    </row>
    <row r="32" spans="1:7">
      <c r="A32" s="3" t="s">
        <v>33</v>
      </c>
      <c r="B32" s="3">
        <v>1</v>
      </c>
      <c r="C32" s="3">
        <v>2</v>
      </c>
      <c r="D32" s="3">
        <v>0.1605</v>
      </c>
      <c r="E32" s="3">
        <v>8.4749999999999992E-2</v>
      </c>
      <c r="F32" s="3">
        <v>0.20576284001970352</v>
      </c>
      <c r="G32" s="3">
        <v>53.248924067202985</v>
      </c>
    </row>
    <row r="33" spans="1:7">
      <c r="A33" s="3" t="s">
        <v>34</v>
      </c>
      <c r="B33" s="3">
        <v>1</v>
      </c>
      <c r="C33" s="3">
        <v>2</v>
      </c>
      <c r="D33" s="3">
        <v>0.10249999999999999</v>
      </c>
      <c r="E33" s="3">
        <v>3.0463179703140164E-3</v>
      </c>
      <c r="F33" s="3">
        <v>7.2652642662271441E-3</v>
      </c>
      <c r="G33" s="3">
        <v>1.9744891439979853</v>
      </c>
    </row>
    <row r="34" spans="1:7">
      <c r="A34" s="3" t="s">
        <v>35</v>
      </c>
      <c r="B34" s="3">
        <v>1</v>
      </c>
      <c r="C34" s="3">
        <v>2</v>
      </c>
      <c r="D34" s="3">
        <v>0.14150000000000001</v>
      </c>
      <c r="E34" s="3">
        <v>6.5750000000000003E-2</v>
      </c>
      <c r="F34" s="3">
        <v>0.15963311777339834</v>
      </c>
      <c r="G34" s="3">
        <v>41.156732247710906</v>
      </c>
    </row>
    <row r="35" spans="1:7">
      <c r="A35" s="3" t="s">
        <v>36</v>
      </c>
      <c r="B35" s="3">
        <v>1</v>
      </c>
      <c r="C35" s="3">
        <v>2</v>
      </c>
      <c r="D35" s="3">
        <v>0.34899999999999998</v>
      </c>
      <c r="E35" s="3">
        <v>0.27324999999999999</v>
      </c>
      <c r="F35" s="3">
        <v>0.6634182423054158</v>
      </c>
      <c r="G35" s="3">
        <v>178.32062884725076</v>
      </c>
    </row>
    <row r="36" spans="1:7">
      <c r="A36" s="3" t="s">
        <v>37</v>
      </c>
      <c r="B36" s="3">
        <v>1</v>
      </c>
      <c r="C36" s="3">
        <v>2</v>
      </c>
      <c r="D36" s="3">
        <v>0.2465</v>
      </c>
      <c r="E36" s="3">
        <v>0.17074999999999999</v>
      </c>
      <c r="F36" s="3">
        <v>0.4145605301871903</v>
      </c>
      <c r="G36" s="3">
        <v>109.13617991522442</v>
      </c>
    </row>
    <row r="37" spans="1:7">
      <c r="A37" s="3" t="s">
        <v>38</v>
      </c>
      <c r="B37" s="3">
        <v>1</v>
      </c>
      <c r="C37" s="3">
        <v>2</v>
      </c>
      <c r="D37" s="3">
        <v>0.223</v>
      </c>
      <c r="E37" s="3">
        <v>0.12354631797031403</v>
      </c>
      <c r="F37" s="3">
        <v>0.29464969117492817</v>
      </c>
      <c r="G37" s="3">
        <v>82.174807662469789</v>
      </c>
    </row>
    <row r="38" spans="1:7">
      <c r="A38" s="3" t="s">
        <v>39</v>
      </c>
      <c r="B38" s="3">
        <v>1</v>
      </c>
      <c r="C38" s="3">
        <v>2</v>
      </c>
      <c r="D38" s="3">
        <v>0.28249999999999997</v>
      </c>
      <c r="E38" s="3">
        <v>0.20674999999999996</v>
      </c>
      <c r="F38" s="3">
        <v>0.50196421444334749</v>
      </c>
      <c r="G38" s="3">
        <v>133.10822453850619</v>
      </c>
    </row>
    <row r="39" spans="1:7">
      <c r="A39" s="3" t="s">
        <v>40</v>
      </c>
      <c r="B39" s="3">
        <v>1</v>
      </c>
      <c r="C39" s="3">
        <v>2</v>
      </c>
      <c r="D39" s="3">
        <v>9.0499999999999997E-2</v>
      </c>
      <c r="E39" s="3">
        <v>1.4749999999999985E-2</v>
      </c>
      <c r="F39" s="3">
        <v>3.5811231743842174E-2</v>
      </c>
      <c r="G39" s="3">
        <v>9.1411846534316723</v>
      </c>
    </row>
    <row r="40" spans="1:7">
      <c r="A40" s="3" t="s">
        <v>41</v>
      </c>
      <c r="B40" s="3">
        <v>1</v>
      </c>
      <c r="C40" s="3">
        <v>2</v>
      </c>
      <c r="D40" s="3">
        <v>0.155</v>
      </c>
      <c r="E40" s="3">
        <v>5.5546317970314021E-2</v>
      </c>
      <c r="F40" s="3">
        <v>0.13247424694429191</v>
      </c>
      <c r="G40" s="3">
        <v>36.407562647752165</v>
      </c>
    </row>
    <row r="41" spans="1:7">
      <c r="A41" s="3" t="s">
        <v>42</v>
      </c>
      <c r="B41" s="3">
        <v>1</v>
      </c>
      <c r="C41" s="3">
        <v>2</v>
      </c>
      <c r="D41" s="3">
        <v>0.1605</v>
      </c>
      <c r="E41" s="3">
        <v>6.1046317970314026E-2</v>
      </c>
      <c r="F41" s="3">
        <v>0.14559137846294631</v>
      </c>
      <c r="G41" s="3">
        <v>40.059707158153117</v>
      </c>
    </row>
    <row r="42" spans="1:7">
      <c r="A42" s="3" t="s">
        <v>43</v>
      </c>
      <c r="B42" s="3">
        <v>1</v>
      </c>
      <c r="C42" s="3">
        <v>2</v>
      </c>
      <c r="D42" s="3">
        <v>0.23299999999999998</v>
      </c>
      <c r="E42" s="3">
        <v>0.15724999999999997</v>
      </c>
      <c r="F42" s="3">
        <v>0.3817841485911313</v>
      </c>
      <c r="G42" s="3">
        <v>100.2357880565869</v>
      </c>
    </row>
    <row r="43" spans="1:7">
      <c r="A43" s="3" t="s">
        <v>44</v>
      </c>
      <c r="B43" s="3">
        <v>1</v>
      </c>
      <c r="C43" s="3">
        <v>2</v>
      </c>
      <c r="D43" s="3">
        <v>0.187</v>
      </c>
      <c r="E43" s="3">
        <v>0.11124999999999999</v>
      </c>
      <c r="F43" s="3">
        <v>0.27010166315270817</v>
      </c>
      <c r="G43" s="3">
        <v>70.266643614892629</v>
      </c>
    </row>
    <row r="44" spans="1:7">
      <c r="A44" s="3" t="s">
        <v>45</v>
      </c>
      <c r="B44" s="3">
        <v>1</v>
      </c>
      <c r="C44" s="3">
        <v>2</v>
      </c>
      <c r="D44" s="3">
        <v>0.14399999999999999</v>
      </c>
      <c r="E44" s="3">
        <v>4.4546317970314012E-2</v>
      </c>
      <c r="F44" s="3">
        <v>0.10623998390698308</v>
      </c>
      <c r="G44" s="3">
        <v>29.129029607568604</v>
      </c>
    </row>
    <row r="45" spans="1:7">
      <c r="A45" s="3" t="s">
        <v>46</v>
      </c>
      <c r="B45" s="3">
        <v>1</v>
      </c>
      <c r="C45" s="3">
        <v>2</v>
      </c>
      <c r="D45" s="3">
        <v>0.21</v>
      </c>
      <c r="E45" s="3">
        <v>0.13424999999999998</v>
      </c>
      <c r="F45" s="3">
        <v>0.32594290587191971</v>
      </c>
      <c r="G45" s="3">
        <v>85.182503687504919</v>
      </c>
    </row>
    <row r="46" spans="1:7">
      <c r="A46" s="3" t="s">
        <v>47</v>
      </c>
      <c r="B46" s="3">
        <v>1</v>
      </c>
      <c r="C46" s="3">
        <v>2</v>
      </c>
      <c r="D46" s="3">
        <v>0.219</v>
      </c>
      <c r="E46" s="3">
        <v>0.14324999999999999</v>
      </c>
      <c r="F46" s="3">
        <v>0.34779382693595906</v>
      </c>
      <c r="G46" s="3">
        <v>91.056448487698532</v>
      </c>
    </row>
    <row r="47" spans="1:7">
      <c r="A47" s="3" t="s">
        <v>48</v>
      </c>
      <c r="B47" s="3">
        <v>1</v>
      </c>
      <c r="C47" s="3">
        <v>2</v>
      </c>
      <c r="D47" s="3">
        <v>0.224</v>
      </c>
      <c r="E47" s="3">
        <v>0.14824999999999999</v>
      </c>
      <c r="F47" s="3">
        <v>0.359933227527092</v>
      </c>
      <c r="G47" s="3">
        <v>94.328885146457864</v>
      </c>
    </row>
    <row r="48" spans="1:7">
      <c r="A48" s="3" t="s">
        <v>49</v>
      </c>
      <c r="B48" s="3">
        <v>1</v>
      </c>
      <c r="C48" s="3">
        <v>2</v>
      </c>
      <c r="D48" s="3">
        <v>0.85149999999999992</v>
      </c>
      <c r="E48" s="3">
        <v>0.75204631797031396</v>
      </c>
      <c r="F48" s="3">
        <v>1.7935800838066176</v>
      </c>
      <c r="G48" s="3">
        <v>579.36438242461168</v>
      </c>
    </row>
    <row r="49" spans="1:7">
      <c r="A49" s="3" t="s">
        <v>50</v>
      </c>
      <c r="B49" s="3">
        <v>1</v>
      </c>
      <c r="C49" s="3">
        <v>2</v>
      </c>
      <c r="D49" s="3">
        <v>0.27449999999999997</v>
      </c>
      <c r="E49" s="3">
        <v>0.19874999999999995</v>
      </c>
      <c r="F49" s="3">
        <v>0.48254117349753473</v>
      </c>
      <c r="G49" s="3">
        <v>127.750978103858</v>
      </c>
    </row>
    <row r="50" spans="1:7">
      <c r="A50" s="3" t="s">
        <v>51</v>
      </c>
      <c r="B50" s="3">
        <v>1</v>
      </c>
      <c r="C50" s="3">
        <v>2</v>
      </c>
      <c r="D50" s="3">
        <v>0.246</v>
      </c>
      <c r="E50" s="3">
        <v>0.17024999999999998</v>
      </c>
      <c r="F50" s="3">
        <v>0.41334659012807695</v>
      </c>
      <c r="G50" s="3">
        <v>108.80567521781417</v>
      </c>
    </row>
    <row r="51" spans="1:7">
      <c r="A51" s="3" t="s">
        <v>52</v>
      </c>
      <c r="B51" s="3">
        <v>1</v>
      </c>
      <c r="C51" s="3">
        <v>2</v>
      </c>
      <c r="D51" s="3">
        <v>0.1825</v>
      </c>
      <c r="E51" s="3">
        <v>8.3046317970314018E-2</v>
      </c>
      <c r="F51" s="3">
        <v>0.19805990453756392</v>
      </c>
      <c r="G51" s="3">
        <v>54.754850700962272</v>
      </c>
    </row>
    <row r="52" spans="1:7">
      <c r="A52" s="3" t="s">
        <v>53</v>
      </c>
      <c r="B52" s="3">
        <v>1</v>
      </c>
      <c r="C52" s="3">
        <v>2</v>
      </c>
      <c r="D52" s="3">
        <v>0.26300000000000001</v>
      </c>
      <c r="E52" s="3">
        <v>0.16354631797031405</v>
      </c>
      <c r="F52" s="3">
        <v>0.3900470113105966</v>
      </c>
      <c r="G52" s="3">
        <v>109.73429431497119</v>
      </c>
    </row>
    <row r="53" spans="1:7">
      <c r="A53" s="3" t="s">
        <v>54</v>
      </c>
      <c r="B53" s="3">
        <v>1</v>
      </c>
      <c r="C53" s="3">
        <v>2</v>
      </c>
      <c r="D53" s="3">
        <v>0.19850000000000001</v>
      </c>
      <c r="E53" s="3">
        <v>0.12275</v>
      </c>
      <c r="F53" s="3">
        <v>0.29802228451231394</v>
      </c>
      <c r="G53" s="3">
        <v>77.707513499365191</v>
      </c>
    </row>
    <row r="54" spans="1:7">
      <c r="A54" s="3" t="s">
        <v>55</v>
      </c>
      <c r="B54" s="3">
        <v>1</v>
      </c>
      <c r="C54" s="3">
        <v>2</v>
      </c>
      <c r="D54" s="3">
        <v>1.0465</v>
      </c>
      <c r="E54" s="3">
        <v>0.94704631797031402</v>
      </c>
      <c r="F54" s="3">
        <v>2.258642019468001</v>
      </c>
      <c r="G54" s="3">
        <v>767.25836143182642</v>
      </c>
    </row>
    <row r="55" spans="1:7">
      <c r="A55" s="3" t="s">
        <v>56</v>
      </c>
      <c r="B55" s="3">
        <v>1</v>
      </c>
      <c r="C55" s="3">
        <v>2</v>
      </c>
      <c r="D55" s="3">
        <v>0.25950000000000001</v>
      </c>
      <c r="E55" s="3">
        <v>0.18375</v>
      </c>
      <c r="F55" s="3">
        <v>0.44612297172413595</v>
      </c>
      <c r="G55" s="3">
        <v>117.75266100075891</v>
      </c>
    </row>
    <row r="56" spans="1:7">
      <c r="A56" s="3" t="s">
        <v>57</v>
      </c>
      <c r="B56" s="3">
        <v>1</v>
      </c>
      <c r="C56" s="3">
        <v>2</v>
      </c>
      <c r="D56" s="3">
        <v>0.82499999999999996</v>
      </c>
      <c r="E56" s="3">
        <v>0.72554631797031399</v>
      </c>
      <c r="F56" s="3">
        <v>1.7303793592167374</v>
      </c>
      <c r="G56" s="3">
        <v>555.24462495202283</v>
      </c>
    </row>
    <row r="57" spans="1:7">
      <c r="A57" s="3" t="s">
        <v>58</v>
      </c>
      <c r="B57" s="3">
        <v>1</v>
      </c>
      <c r="C57" s="3">
        <v>2</v>
      </c>
      <c r="D57" s="3">
        <v>0.25800000000000001</v>
      </c>
      <c r="E57" s="3">
        <v>0.15854631797031404</v>
      </c>
      <c r="F57" s="3">
        <v>0.37812234629363806</v>
      </c>
      <c r="G57" s="3">
        <v>106.26294796825803</v>
      </c>
    </row>
    <row r="58" spans="1:7">
      <c r="A58" s="3" t="s">
        <v>59</v>
      </c>
      <c r="B58" s="3">
        <v>1</v>
      </c>
      <c r="C58" s="3">
        <v>2</v>
      </c>
      <c r="D58" s="3">
        <v>0.13200000000000001</v>
      </c>
      <c r="E58" s="3">
        <v>5.6249999999999994E-2</v>
      </c>
      <c r="F58" s="3">
        <v>0.13656825665024569</v>
      </c>
      <c r="G58" s="3">
        <v>35.144464587990782</v>
      </c>
    </row>
    <row r="59" spans="1:7">
      <c r="A59" s="3" t="s">
        <v>60</v>
      </c>
      <c r="B59" s="3">
        <v>1</v>
      </c>
      <c r="C59" s="3">
        <v>2</v>
      </c>
      <c r="D59" s="3">
        <v>0.16300000000000001</v>
      </c>
      <c r="E59" s="3">
        <v>6.3546317970314029E-2</v>
      </c>
      <c r="F59" s="3">
        <v>0.15155371097142561</v>
      </c>
      <c r="G59" s="3">
        <v>41.722622540214779</v>
      </c>
    </row>
    <row r="60" spans="1:7">
      <c r="A60" s="2" t="s">
        <v>61</v>
      </c>
      <c r="B60" s="2">
        <v>2</v>
      </c>
      <c r="C60" s="2">
        <v>1</v>
      </c>
      <c r="D60" s="2">
        <v>0.34199999999999997</v>
      </c>
      <c r="E60" s="2">
        <v>0.24254631797031401</v>
      </c>
      <c r="F60" s="2">
        <v>0.57845671857854153</v>
      </c>
      <c r="G60" s="2">
        <v>165.6096474155006</v>
      </c>
    </row>
    <row r="61" spans="1:7">
      <c r="A61" s="2" t="s">
        <v>62</v>
      </c>
      <c r="B61" s="2">
        <v>2</v>
      </c>
      <c r="C61" s="2">
        <v>1</v>
      </c>
      <c r="D61" s="2">
        <v>0.29049999999999998</v>
      </c>
      <c r="E61" s="2">
        <v>0.19104631797031402</v>
      </c>
      <c r="F61" s="2">
        <v>0.45563266890386855</v>
      </c>
      <c r="G61" s="2">
        <v>128.96359007547466</v>
      </c>
    </row>
    <row r="62" spans="1:7">
      <c r="A62" s="2" t="s">
        <v>63</v>
      </c>
      <c r="B62" s="2">
        <v>2</v>
      </c>
      <c r="C62" s="2">
        <v>1</v>
      </c>
      <c r="D62" s="2">
        <v>0.45550000000000002</v>
      </c>
      <c r="E62" s="2">
        <v>0.35604631797031405</v>
      </c>
      <c r="F62" s="2">
        <v>0.8491466144635007</v>
      </c>
      <c r="G62" s="2">
        <v>249.42423046087202</v>
      </c>
    </row>
    <row r="63" spans="1:7">
      <c r="A63" s="2" t="s">
        <v>64</v>
      </c>
      <c r="B63" s="2">
        <v>2</v>
      </c>
      <c r="C63" s="2">
        <v>1</v>
      </c>
      <c r="D63" s="2">
        <v>0.42049999999999998</v>
      </c>
      <c r="E63" s="2">
        <v>0.32393998976391564</v>
      </c>
      <c r="F63" s="2">
        <v>0.75925049493152308</v>
      </c>
      <c r="G63" s="2">
        <v>217.77003716589957</v>
      </c>
    </row>
    <row r="64" spans="1:7">
      <c r="A64" s="2" t="s">
        <v>65</v>
      </c>
      <c r="B64" s="2">
        <v>2</v>
      </c>
      <c r="C64" s="2">
        <v>1</v>
      </c>
      <c r="D64" s="2">
        <v>0.16600000000000001</v>
      </c>
      <c r="E64" s="2">
        <v>6.943998976391566E-2</v>
      </c>
      <c r="F64" s="2">
        <v>0.1627534366310143</v>
      </c>
      <c r="G64" s="2">
        <v>44.115484306114425</v>
      </c>
    </row>
    <row r="65" spans="1:7">
      <c r="A65" s="2" t="s">
        <v>66</v>
      </c>
      <c r="B65" s="2">
        <v>2</v>
      </c>
      <c r="C65" s="2">
        <v>1</v>
      </c>
      <c r="D65" s="2">
        <v>1.3235000000000001</v>
      </c>
      <c r="E65" s="2">
        <v>1.2269399897639157</v>
      </c>
      <c r="F65" s="2">
        <v>2.8757017469761577</v>
      </c>
      <c r="G65" s="2">
        <v>1039.2903628867155</v>
      </c>
    </row>
    <row r="66" spans="1:7">
      <c r="A66" s="2" t="s">
        <v>67</v>
      </c>
      <c r="B66" s="2">
        <v>2</v>
      </c>
      <c r="C66" s="2">
        <v>1</v>
      </c>
      <c r="D66" s="2">
        <v>0.314</v>
      </c>
      <c r="E66" s="2">
        <v>0.21454631797031404</v>
      </c>
      <c r="F66" s="2">
        <v>0.51167859448357378</v>
      </c>
      <c r="G66" s="2">
        <v>145.58174479613712</v>
      </c>
    </row>
    <row r="67" spans="1:7">
      <c r="A67" s="2" t="s">
        <v>68</v>
      </c>
      <c r="B67" s="2">
        <v>2</v>
      </c>
      <c r="C67" s="2">
        <v>1</v>
      </c>
      <c r="D67" s="2">
        <v>0.129</v>
      </c>
      <c r="E67" s="2">
        <v>3.2439989763915655E-2</v>
      </c>
      <c r="F67" s="2">
        <v>7.6032842693415745E-2</v>
      </c>
      <c r="G67" s="2">
        <v>20.445863539128677</v>
      </c>
    </row>
    <row r="68" spans="1:7">
      <c r="A68" s="2" t="s">
        <v>69</v>
      </c>
      <c r="B68" s="2">
        <v>2</v>
      </c>
      <c r="C68" s="2">
        <v>1</v>
      </c>
      <c r="D68" s="2">
        <v>0.23899999999999999</v>
      </c>
      <c r="E68" s="2">
        <v>0.14243998976391564</v>
      </c>
      <c r="F68" s="2">
        <v>0.33385082467006</v>
      </c>
      <c r="G68" s="2">
        <v>91.942219629235424</v>
      </c>
    </row>
    <row r="69" spans="1:7">
      <c r="A69" s="2" t="s">
        <v>70</v>
      </c>
      <c r="B69" s="2">
        <v>2</v>
      </c>
      <c r="C69" s="2">
        <v>1</v>
      </c>
      <c r="D69" s="2">
        <v>0.44950000000000001</v>
      </c>
      <c r="E69" s="2">
        <v>0.35293998976391566</v>
      </c>
      <c r="F69" s="2">
        <v>0.82722069017991118</v>
      </c>
      <c r="G69" s="2">
        <v>238.84837730918093</v>
      </c>
    </row>
    <row r="70" spans="1:7">
      <c r="A70" s="2" t="s">
        <v>71</v>
      </c>
      <c r="B70" s="2">
        <v>2</v>
      </c>
      <c r="C70" s="2">
        <v>1</v>
      </c>
      <c r="D70" s="2">
        <v>0.32300000000000001</v>
      </c>
      <c r="E70" s="2">
        <v>0.22643998976391566</v>
      </c>
      <c r="F70" s="2">
        <v>0.5307300109067703</v>
      </c>
      <c r="G70" s="2">
        <v>148.90728034595102</v>
      </c>
    </row>
    <row r="71" spans="1:7">
      <c r="A71" s="2" t="s">
        <v>72</v>
      </c>
      <c r="B71" s="2">
        <v>2</v>
      </c>
      <c r="C71" s="2">
        <v>1</v>
      </c>
      <c r="D71" s="2">
        <v>0.40749999999999997</v>
      </c>
      <c r="E71" s="2">
        <v>0.30804631797031401</v>
      </c>
      <c r="F71" s="2">
        <v>0.73466983030069855</v>
      </c>
      <c r="G71" s="2">
        <v>213.45264805089127</v>
      </c>
    </row>
    <row r="72" spans="1:7">
      <c r="A72" s="2" t="s">
        <v>73</v>
      </c>
      <c r="B72" s="2">
        <v>2</v>
      </c>
      <c r="C72" s="2">
        <v>1</v>
      </c>
      <c r="D72" s="2">
        <v>1.2685</v>
      </c>
      <c r="E72" s="2">
        <v>1.1719399897639156</v>
      </c>
      <c r="F72" s="2">
        <v>2.7467927559878351</v>
      </c>
      <c r="G72" s="2">
        <v>977.2250554765169</v>
      </c>
    </row>
    <row r="73" spans="1:7">
      <c r="A73" s="2" t="s">
        <v>74</v>
      </c>
      <c r="B73" s="2">
        <v>2</v>
      </c>
      <c r="C73" s="2">
        <v>1</v>
      </c>
      <c r="D73" s="2">
        <v>0.2495</v>
      </c>
      <c r="E73" s="2">
        <v>0.15004631797031404</v>
      </c>
      <c r="F73" s="2">
        <v>0.35785041576480853</v>
      </c>
      <c r="G73" s="2">
        <v>100.37907726702845</v>
      </c>
    </row>
    <row r="74" spans="1:7">
      <c r="A74" s="2" t="s">
        <v>75</v>
      </c>
      <c r="B74" s="2">
        <v>2</v>
      </c>
      <c r="C74" s="2">
        <v>1</v>
      </c>
      <c r="D74" s="2">
        <v>0.1895</v>
      </c>
      <c r="E74" s="2">
        <v>9.0046317970314024E-2</v>
      </c>
      <c r="F74" s="2">
        <v>0.21475443556130591</v>
      </c>
      <c r="G74" s="2">
        <v>59.459840391002594</v>
      </c>
    </row>
    <row r="75" spans="1:7">
      <c r="A75" s="2" t="s">
        <v>76</v>
      </c>
      <c r="B75" s="2">
        <v>2</v>
      </c>
      <c r="C75" s="2">
        <v>1</v>
      </c>
      <c r="D75" s="2">
        <v>0.3715</v>
      </c>
      <c r="E75" s="2">
        <v>0.27493998976391565</v>
      </c>
      <c r="F75" s="2">
        <v>0.64440430296010887</v>
      </c>
      <c r="G75" s="2">
        <v>182.78274394227168</v>
      </c>
    </row>
    <row r="76" spans="1:7">
      <c r="A76" s="2" t="s">
        <v>77</v>
      </c>
      <c r="B76" s="2">
        <v>2</v>
      </c>
      <c r="C76" s="2">
        <v>1</v>
      </c>
      <c r="D76" s="2">
        <v>0.29299999999999998</v>
      </c>
      <c r="E76" s="2">
        <v>0.19354631797031402</v>
      </c>
      <c r="F76" s="2">
        <v>0.46159500141234783</v>
      </c>
      <c r="G76" s="2">
        <v>130.72328396406422</v>
      </c>
    </row>
    <row r="77" spans="1:7">
      <c r="A77" s="2" t="s">
        <v>78</v>
      </c>
      <c r="B77" s="2">
        <v>2</v>
      </c>
      <c r="C77" s="2">
        <v>1</v>
      </c>
      <c r="D77" s="2">
        <v>0.27749999999999997</v>
      </c>
      <c r="E77" s="2">
        <v>0.18093998976391562</v>
      </c>
      <c r="F77" s="2">
        <v>0.42408711836188545</v>
      </c>
      <c r="G77" s="2">
        <v>117.78830799345364</v>
      </c>
    </row>
    <row r="78" spans="1:7">
      <c r="A78" s="2" t="s">
        <v>79</v>
      </c>
      <c r="B78" s="2">
        <v>2</v>
      </c>
      <c r="C78" s="2">
        <v>1</v>
      </c>
      <c r="D78" s="2">
        <v>0.41599999999999998</v>
      </c>
      <c r="E78" s="2">
        <v>0.31943998976391563</v>
      </c>
      <c r="F78" s="2">
        <v>0.74870339566884214</v>
      </c>
      <c r="G78" s="2">
        <v>214.52427526472073</v>
      </c>
    </row>
    <row r="79" spans="1:7">
      <c r="A79" s="2" t="s">
        <v>80</v>
      </c>
      <c r="B79" s="2">
        <v>2</v>
      </c>
      <c r="C79" s="2">
        <v>1</v>
      </c>
      <c r="D79" s="2">
        <v>0.35150000000000003</v>
      </c>
      <c r="E79" s="2">
        <v>0.25204631797031407</v>
      </c>
      <c r="F79" s="2">
        <v>0.60111358211076293</v>
      </c>
      <c r="G79" s="2">
        <v>172.46181186889024</v>
      </c>
    </row>
    <row r="80" spans="1:7">
      <c r="A80" s="2" t="s">
        <v>81</v>
      </c>
      <c r="B80" s="2">
        <v>2</v>
      </c>
      <c r="C80" s="2">
        <v>1</v>
      </c>
      <c r="D80" s="2">
        <v>0.128</v>
      </c>
      <c r="E80" s="2">
        <v>2.8546317970314025E-2</v>
      </c>
      <c r="F80" s="2">
        <v>6.8081055852715761E-2</v>
      </c>
      <c r="G80" s="2">
        <v>18.602951620656462</v>
      </c>
    </row>
    <row r="81" spans="1:7">
      <c r="A81" s="2" t="s">
        <v>82</v>
      </c>
      <c r="B81" s="2">
        <v>2</v>
      </c>
      <c r="C81" s="2">
        <v>1</v>
      </c>
      <c r="D81" s="2">
        <v>0.2225</v>
      </c>
      <c r="E81" s="2">
        <v>0.12593998976391566</v>
      </c>
      <c r="F81" s="2">
        <v>0.29517812737356341</v>
      </c>
      <c r="G81" s="2">
        <v>80.998527036858633</v>
      </c>
    </row>
    <row r="82" spans="1:7">
      <c r="A82" s="2" t="s">
        <v>83</v>
      </c>
      <c r="B82" s="2">
        <v>2</v>
      </c>
      <c r="C82" s="2">
        <v>1</v>
      </c>
      <c r="D82" s="2">
        <v>0.17599999999999999</v>
      </c>
      <c r="E82" s="2">
        <v>7.9439989763915642E-2</v>
      </c>
      <c r="F82" s="2">
        <v>0.18619143499252735</v>
      </c>
      <c r="G82" s="2">
        <v>50.577755839312694</v>
      </c>
    </row>
    <row r="83" spans="1:7">
      <c r="A83" s="2" t="s">
        <v>84</v>
      </c>
      <c r="B83" s="2">
        <v>2</v>
      </c>
      <c r="C83" s="2">
        <v>1</v>
      </c>
      <c r="D83" s="2">
        <v>0.3125</v>
      </c>
      <c r="E83" s="2">
        <v>0.21593998976391565</v>
      </c>
      <c r="F83" s="2">
        <v>0.50612011262718148</v>
      </c>
      <c r="G83" s="2">
        <v>141.6699215382034</v>
      </c>
    </row>
    <row r="84" spans="1:7">
      <c r="A84" s="2" t="s">
        <v>85</v>
      </c>
      <c r="B84" s="2">
        <v>2</v>
      </c>
      <c r="C84" s="2">
        <v>1</v>
      </c>
      <c r="D84" s="2">
        <v>0.25700000000000001</v>
      </c>
      <c r="E84" s="2">
        <v>0.15754631797031404</v>
      </c>
      <c r="F84" s="2">
        <v>0.37573741329024635</v>
      </c>
      <c r="G84" s="2">
        <v>105.56959094449094</v>
      </c>
    </row>
    <row r="85" spans="1:7">
      <c r="A85" s="2" t="s">
        <v>86</v>
      </c>
      <c r="B85" s="2">
        <v>2</v>
      </c>
      <c r="C85" s="2">
        <v>1</v>
      </c>
      <c r="D85" s="2">
        <v>0.2535</v>
      </c>
      <c r="E85" s="2">
        <v>0.15693998976391565</v>
      </c>
      <c r="F85" s="2">
        <v>0.36783592229425405</v>
      </c>
      <c r="G85" s="2">
        <v>101.62503285489997</v>
      </c>
    </row>
    <row r="86" spans="1:7">
      <c r="A86" s="2" t="s">
        <v>87</v>
      </c>
      <c r="B86" s="2">
        <v>2</v>
      </c>
      <c r="C86" s="2">
        <v>1</v>
      </c>
      <c r="D86" s="2">
        <v>0.5475000000000001</v>
      </c>
      <c r="E86" s="2">
        <v>0.45093998976391575</v>
      </c>
      <c r="F86" s="2">
        <v>1.0569130741227399</v>
      </c>
      <c r="G86" s="2">
        <v>312.20780410113917</v>
      </c>
    </row>
    <row r="87" spans="1:7">
      <c r="A87" s="3" t="s">
        <v>88</v>
      </c>
      <c r="B87" s="3">
        <v>2</v>
      </c>
      <c r="C87" s="3">
        <v>2</v>
      </c>
      <c r="D87" s="3">
        <v>0.48949999999999999</v>
      </c>
      <c r="E87" s="3">
        <v>0.39293998976391564</v>
      </c>
      <c r="F87" s="3">
        <v>0.92097268362596363</v>
      </c>
      <c r="G87" s="3">
        <v>268.38775248803131</v>
      </c>
    </row>
    <row r="88" spans="1:7">
      <c r="A88" s="3" t="s">
        <v>89</v>
      </c>
      <c r="B88" s="3">
        <v>2</v>
      </c>
      <c r="C88" s="3">
        <v>2</v>
      </c>
      <c r="D88" s="3">
        <v>0.38350000000000001</v>
      </c>
      <c r="E88" s="3">
        <v>0.28404631797031404</v>
      </c>
      <c r="F88" s="3">
        <v>0.67743143821929763</v>
      </c>
      <c r="G88" s="3">
        <v>195.75852940057973</v>
      </c>
    </row>
    <row r="89" spans="1:7">
      <c r="A89" s="3" t="s">
        <v>90</v>
      </c>
      <c r="B89" s="3">
        <v>2</v>
      </c>
      <c r="C89" s="3">
        <v>2</v>
      </c>
      <c r="D89" s="3">
        <v>0.31</v>
      </c>
      <c r="E89" s="3">
        <v>0.21054631797031403</v>
      </c>
      <c r="F89" s="3">
        <v>0.50213886247000694</v>
      </c>
      <c r="G89" s="3">
        <v>142.74090155926126</v>
      </c>
    </row>
    <row r="90" spans="1:7">
      <c r="A90" s="3" t="s">
        <v>91</v>
      </c>
      <c r="B90" s="3">
        <v>2</v>
      </c>
      <c r="C90" s="3">
        <v>2</v>
      </c>
      <c r="D90" s="3">
        <v>0.17949999999999999</v>
      </c>
      <c r="E90" s="3">
        <v>8.2939989763915645E-2</v>
      </c>
      <c r="F90" s="3">
        <v>0.19439473441905697</v>
      </c>
      <c r="G90" s="3">
        <v>52.846164727336443</v>
      </c>
    </row>
    <row r="91" spans="1:7">
      <c r="A91" s="3" t="s">
        <v>92</v>
      </c>
      <c r="B91" s="3">
        <v>2</v>
      </c>
      <c r="C91" s="3">
        <v>2</v>
      </c>
      <c r="D91" s="3">
        <v>0.48649999999999999</v>
      </c>
      <c r="E91" s="3">
        <v>0.38704631797031402</v>
      </c>
      <c r="F91" s="3">
        <v>0.92307953756864369</v>
      </c>
      <c r="G91" s="3">
        <v>273.07906661097388</v>
      </c>
    </row>
    <row r="92" spans="1:7">
      <c r="A92" s="3" t="s">
        <v>93</v>
      </c>
      <c r="B92" s="3">
        <v>2</v>
      </c>
      <c r="C92" s="3">
        <v>2</v>
      </c>
      <c r="D92" s="3">
        <v>0.27300000000000002</v>
      </c>
      <c r="E92" s="3">
        <v>0.17354631797031406</v>
      </c>
      <c r="F92" s="3">
        <v>0.41389634134451375</v>
      </c>
      <c r="G92" s="3">
        <v>116.69987333935862</v>
      </c>
    </row>
    <row r="93" spans="1:7">
      <c r="A93" s="3" t="s">
        <v>94</v>
      </c>
      <c r="B93" s="3">
        <v>2</v>
      </c>
      <c r="C93" s="3">
        <v>2</v>
      </c>
      <c r="D93" s="3">
        <v>0.22650000000000001</v>
      </c>
      <c r="E93" s="3">
        <v>0.12704631797031402</v>
      </c>
      <c r="F93" s="3">
        <v>0.30299695668679916</v>
      </c>
      <c r="G93" s="3">
        <v>84.567115183376643</v>
      </c>
    </row>
    <row r="94" spans="1:7">
      <c r="A94" s="3" t="s">
        <v>95</v>
      </c>
      <c r="B94" s="3">
        <v>2</v>
      </c>
      <c r="C94" s="3">
        <v>2</v>
      </c>
      <c r="D94" s="3">
        <v>0.23749999999999999</v>
      </c>
      <c r="E94" s="3">
        <v>0.13804631797031403</v>
      </c>
      <c r="F94" s="3">
        <v>0.32923121972410796</v>
      </c>
      <c r="G94" s="3">
        <v>92.109569378003172</v>
      </c>
    </row>
    <row r="95" spans="1:7">
      <c r="A95" s="3" t="s">
        <v>96</v>
      </c>
      <c r="B95" s="3">
        <v>2</v>
      </c>
      <c r="C95" s="3">
        <v>2</v>
      </c>
      <c r="D95" s="3">
        <v>0.14849999999999999</v>
      </c>
      <c r="E95" s="3">
        <v>5.1939989763915645E-2</v>
      </c>
      <c r="F95" s="3">
        <v>0.1217369394983663</v>
      </c>
      <c r="G95" s="3">
        <v>32.873423114395891</v>
      </c>
    </row>
    <row r="96" spans="1:7">
      <c r="A96" s="3" t="s">
        <v>97</v>
      </c>
      <c r="B96" s="3">
        <v>2</v>
      </c>
      <c r="C96" s="3">
        <v>2</v>
      </c>
      <c r="D96" s="3">
        <v>0.2</v>
      </c>
      <c r="E96" s="3">
        <v>0.10054631797031403</v>
      </c>
      <c r="F96" s="3">
        <v>0.23979623209691889</v>
      </c>
      <c r="G96" s="3">
        <v>66.544038559302862</v>
      </c>
    </row>
    <row r="97" spans="1:7">
      <c r="A97" s="3" t="s">
        <v>98</v>
      </c>
      <c r="B97" s="3">
        <v>2</v>
      </c>
      <c r="C97" s="3">
        <v>2</v>
      </c>
      <c r="D97" s="3">
        <v>0.4985</v>
      </c>
      <c r="E97" s="3">
        <v>0.40193998976391565</v>
      </c>
      <c r="F97" s="3">
        <v>0.94206688215132539</v>
      </c>
      <c r="G97" s="3">
        <v>275.1098898459253</v>
      </c>
    </row>
    <row r="98" spans="1:7">
      <c r="A98" s="3" t="s">
        <v>99</v>
      </c>
      <c r="B98" s="3">
        <v>2</v>
      </c>
      <c r="C98" s="3">
        <v>2</v>
      </c>
      <c r="D98" s="3">
        <v>0.61199999999999999</v>
      </c>
      <c r="E98" s="3">
        <v>0.51254631797031402</v>
      </c>
      <c r="F98" s="3">
        <v>1.2223886294943032</v>
      </c>
      <c r="G98" s="3">
        <v>372.4017452999218</v>
      </c>
    </row>
    <row r="99" spans="1:7">
      <c r="A99" s="3" t="s">
        <v>100</v>
      </c>
      <c r="B99" s="3">
        <v>2</v>
      </c>
      <c r="C99" s="3">
        <v>2</v>
      </c>
      <c r="D99" s="3">
        <v>0.2135</v>
      </c>
      <c r="E99" s="3">
        <v>0.11404631797031402</v>
      </c>
      <c r="F99" s="3">
        <v>0.27199282764270694</v>
      </c>
      <c r="G99" s="3">
        <v>75.699713327577314</v>
      </c>
    </row>
    <row r="100" spans="1:7">
      <c r="A100" s="3" t="s">
        <v>101</v>
      </c>
      <c r="B100" s="3">
        <v>2</v>
      </c>
      <c r="C100" s="3">
        <v>2</v>
      </c>
      <c r="D100" s="3">
        <v>0.71299999999999997</v>
      </c>
      <c r="E100" s="3">
        <v>0.61643998976391567</v>
      </c>
      <c r="F100" s="3">
        <v>1.4448119470057819</v>
      </c>
      <c r="G100" s="3">
        <v>444.090192155789</v>
      </c>
    </row>
    <row r="101" spans="1:7">
      <c r="A101" s="3" t="s">
        <v>102</v>
      </c>
      <c r="B101" s="3">
        <v>2</v>
      </c>
      <c r="C101" s="3">
        <v>2</v>
      </c>
      <c r="D101" s="3">
        <v>0.161</v>
      </c>
      <c r="E101" s="3">
        <v>6.1546317970314027E-2</v>
      </c>
      <c r="F101" s="3">
        <v>0.1467838449646422</v>
      </c>
      <c r="G101" s="3">
        <v>40.392147566424605</v>
      </c>
    </row>
    <row r="102" spans="1:7">
      <c r="A102" s="3" t="s">
        <v>103</v>
      </c>
      <c r="B102" s="3">
        <v>2</v>
      </c>
      <c r="C102" s="3">
        <v>2</v>
      </c>
      <c r="D102" s="3">
        <v>0.2175</v>
      </c>
      <c r="E102" s="3">
        <v>0.12093998976391565</v>
      </c>
      <c r="F102" s="3">
        <v>0.28345912819280683</v>
      </c>
      <c r="G102" s="3">
        <v>77.697828586081741</v>
      </c>
    </row>
    <row r="103" spans="1:7">
      <c r="A103" s="3" t="s">
        <v>104</v>
      </c>
      <c r="B103" s="3">
        <v>2</v>
      </c>
      <c r="C103" s="3">
        <v>2</v>
      </c>
      <c r="D103" s="3">
        <v>0.125</v>
      </c>
      <c r="E103" s="3">
        <v>2.8439989763915652E-2</v>
      </c>
      <c r="F103" s="3">
        <v>6.6657643348810483E-2</v>
      </c>
      <c r="G103" s="3">
        <v>17.909445323221682</v>
      </c>
    </row>
    <row r="104" spans="1:7">
      <c r="A104" s="3" t="s">
        <v>105</v>
      </c>
      <c r="B104" s="3">
        <v>2</v>
      </c>
      <c r="C104" s="3">
        <v>2</v>
      </c>
      <c r="D104" s="3">
        <v>0.3165</v>
      </c>
      <c r="E104" s="3">
        <v>0.21993998976391566</v>
      </c>
      <c r="F104" s="3">
        <v>0.51549531197178666</v>
      </c>
      <c r="G104" s="3">
        <v>144.42301010789842</v>
      </c>
    </row>
    <row r="105" spans="1:7">
      <c r="A105" s="3" t="s">
        <v>106</v>
      </c>
      <c r="B105" s="3">
        <v>2</v>
      </c>
      <c r="C105" s="3">
        <v>2</v>
      </c>
      <c r="D105" s="3">
        <v>0.28299999999999997</v>
      </c>
      <c r="E105" s="3">
        <v>0.18643998976391563</v>
      </c>
      <c r="F105" s="3">
        <v>0.43697801746071768</v>
      </c>
      <c r="G105" s="3">
        <v>121.5166031343353</v>
      </c>
    </row>
    <row r="106" spans="1:7">
      <c r="A106" s="3" t="s">
        <v>107</v>
      </c>
      <c r="B106" s="3">
        <v>2</v>
      </c>
      <c r="C106" s="3">
        <v>2</v>
      </c>
      <c r="D106" s="3">
        <v>0.72150000000000003</v>
      </c>
      <c r="E106" s="3">
        <v>0.62493998976391563</v>
      </c>
      <c r="F106" s="3">
        <v>1.4647342456130679</v>
      </c>
      <c r="G106" s="3">
        <v>451.15284914537494</v>
      </c>
    </row>
    <row r="107" spans="1:7">
      <c r="A107" s="3" t="s">
        <v>108</v>
      </c>
      <c r="B107" s="3">
        <v>2</v>
      </c>
      <c r="C107" s="3">
        <v>2</v>
      </c>
      <c r="D107" s="3">
        <v>0.27100000000000002</v>
      </c>
      <c r="E107" s="3">
        <v>0.17443998976391567</v>
      </c>
      <c r="F107" s="3">
        <v>0.40885241942690204</v>
      </c>
      <c r="G107" s="3">
        <v>113.39382532960158</v>
      </c>
    </row>
    <row r="108" spans="1:7">
      <c r="A108" s="3" t="s">
        <v>109</v>
      </c>
      <c r="B108" s="3">
        <v>2</v>
      </c>
      <c r="C108" s="3">
        <v>2</v>
      </c>
      <c r="D108" s="3">
        <v>0.3695</v>
      </c>
      <c r="E108" s="3">
        <v>0.27293998976391565</v>
      </c>
      <c r="F108" s="3">
        <v>0.63971670328780617</v>
      </c>
      <c r="G108" s="3">
        <v>181.37114371366562</v>
      </c>
    </row>
    <row r="109" spans="1:7">
      <c r="A109" s="3" t="s">
        <v>110</v>
      </c>
      <c r="B109" s="3">
        <v>2</v>
      </c>
      <c r="C109" s="3">
        <v>2</v>
      </c>
      <c r="D109" s="3">
        <v>0.47499999999999998</v>
      </c>
      <c r="E109" s="3">
        <v>0.37554631797031401</v>
      </c>
      <c r="F109" s="3">
        <v>0.89565280802963898</v>
      </c>
      <c r="G109" s="3">
        <v>264.26453334462866</v>
      </c>
    </row>
    <row r="110" spans="1:7">
      <c r="A110" s="3" t="s">
        <v>111</v>
      </c>
      <c r="B110" s="3">
        <v>2</v>
      </c>
      <c r="C110" s="3">
        <v>2</v>
      </c>
      <c r="D110" s="3">
        <v>0.2175</v>
      </c>
      <c r="E110" s="3">
        <v>0.12093998976391565</v>
      </c>
      <c r="F110" s="3">
        <v>0.28345912819280683</v>
      </c>
      <c r="G110" s="3">
        <v>77.697828586081741</v>
      </c>
    </row>
    <row r="111" spans="1:7">
      <c r="A111" s="3" t="s">
        <v>112</v>
      </c>
      <c r="B111" s="3">
        <v>2</v>
      </c>
      <c r="C111" s="3">
        <v>2</v>
      </c>
      <c r="D111" s="3">
        <v>1.2320000000000002</v>
      </c>
      <c r="E111" s="3">
        <v>1.1354399897639158</v>
      </c>
      <c r="F111" s="3">
        <v>2.6612440619683131</v>
      </c>
      <c r="G111" s="3">
        <v>937.09365473103344</v>
      </c>
    </row>
    <row r="112" spans="1:7">
      <c r="A112" s="3" t="s">
        <v>113</v>
      </c>
      <c r="B112" s="3">
        <v>2</v>
      </c>
      <c r="C112" s="3">
        <v>2</v>
      </c>
      <c r="D112" s="3">
        <v>0.34550000000000003</v>
      </c>
      <c r="E112" s="3">
        <v>0.24893998976391568</v>
      </c>
      <c r="F112" s="3">
        <v>0.58346550722017476</v>
      </c>
      <c r="G112" s="3">
        <v>164.53089580796492</v>
      </c>
    </row>
    <row r="113" spans="1:7">
      <c r="A113" s="3" t="s">
        <v>114</v>
      </c>
      <c r="B113" s="3">
        <v>2</v>
      </c>
      <c r="C113" s="3">
        <v>2</v>
      </c>
      <c r="D113" s="3">
        <v>0.33400000000000002</v>
      </c>
      <c r="E113" s="3">
        <v>0.23743998976391567</v>
      </c>
      <c r="F113" s="3">
        <v>0.55651180910443465</v>
      </c>
      <c r="G113" s="3">
        <v>156.52580716204091</v>
      </c>
    </row>
    <row r="114" spans="1:7">
      <c r="A114" s="3" t="s">
        <v>115</v>
      </c>
      <c r="B114" s="3">
        <v>2</v>
      </c>
      <c r="C114" s="3">
        <v>2</v>
      </c>
      <c r="D114" s="3">
        <v>0.157</v>
      </c>
      <c r="E114" s="3">
        <v>6.0439989763915652E-2</v>
      </c>
      <c r="F114" s="3">
        <v>0.14165923810565248</v>
      </c>
      <c r="G114" s="3">
        <v>38.323259681440092</v>
      </c>
    </row>
    <row r="115" spans="1:7">
      <c r="A115" s="3" t="s">
        <v>116</v>
      </c>
      <c r="B115" s="3">
        <v>2</v>
      </c>
      <c r="C115" s="3">
        <v>2</v>
      </c>
      <c r="D115" s="3">
        <v>0.1875</v>
      </c>
      <c r="E115" s="3">
        <v>9.0939989763915652E-2</v>
      </c>
      <c r="F115" s="3">
        <v>0.21314513310826746</v>
      </c>
      <c r="G115" s="3">
        <v>58.044037167911334</v>
      </c>
    </row>
    <row r="116" spans="1:7">
      <c r="A116" s="2" t="s">
        <v>117</v>
      </c>
      <c r="B116" s="2">
        <v>3</v>
      </c>
      <c r="C116" s="2">
        <v>1</v>
      </c>
      <c r="D116" s="2">
        <v>0.33850000000000002</v>
      </c>
      <c r="E116" s="2">
        <v>0.24260310747316938</v>
      </c>
      <c r="F116" s="2">
        <v>0.57045587622913119</v>
      </c>
      <c r="G116" s="2">
        <v>159.77709451455863</v>
      </c>
    </row>
    <row r="117" spans="1:7">
      <c r="A117" s="2" t="s">
        <v>118</v>
      </c>
      <c r="B117" s="2">
        <v>3</v>
      </c>
      <c r="C117" s="2">
        <v>1</v>
      </c>
      <c r="D117" s="2">
        <v>0.311</v>
      </c>
      <c r="E117" s="2">
        <v>0.21510310747316935</v>
      </c>
      <c r="F117" s="2">
        <v>0.50579249759521949</v>
      </c>
      <c r="G117" s="2">
        <v>140.60452074437504</v>
      </c>
    </row>
    <row r="118" spans="1:7">
      <c r="A118" s="2" t="s">
        <v>119</v>
      </c>
      <c r="B118" s="2">
        <v>3</v>
      </c>
      <c r="C118" s="2">
        <v>1</v>
      </c>
      <c r="D118" s="2">
        <v>0.35</v>
      </c>
      <c r="E118" s="2">
        <v>0.25410310747316933</v>
      </c>
      <c r="F118" s="2">
        <v>0.59749692547603961</v>
      </c>
      <c r="G118" s="2">
        <v>167.88080723364197</v>
      </c>
    </row>
    <row r="119" spans="1:7">
      <c r="A119" s="2" t="s">
        <v>120</v>
      </c>
      <c r="B119" s="2">
        <v>3</v>
      </c>
      <c r="C119" s="2">
        <v>1</v>
      </c>
      <c r="D119" s="2">
        <v>0.218</v>
      </c>
      <c r="E119" s="2">
        <v>0.15575</v>
      </c>
      <c r="F119" s="2">
        <v>0.3523835841755284</v>
      </c>
      <c r="G119" s="2">
        <v>85.94212192503052</v>
      </c>
    </row>
    <row r="120" spans="1:7">
      <c r="A120" s="2" t="s">
        <v>121</v>
      </c>
      <c r="B120" s="2">
        <v>3</v>
      </c>
      <c r="C120" s="2">
        <v>1</v>
      </c>
      <c r="D120" s="2">
        <v>0.222</v>
      </c>
      <c r="E120" s="2">
        <v>0.15975</v>
      </c>
      <c r="F120" s="2">
        <v>0.36143356386542963</v>
      </c>
      <c r="G120" s="2">
        <v>88.239241547025884</v>
      </c>
    </row>
    <row r="121" spans="1:7">
      <c r="A121" s="2" t="s">
        <v>122</v>
      </c>
      <c r="B121" s="2">
        <v>3</v>
      </c>
      <c r="C121" s="2">
        <v>1</v>
      </c>
      <c r="D121" s="2">
        <v>0.499</v>
      </c>
      <c r="E121" s="2">
        <v>0.40310310747316935</v>
      </c>
      <c r="F121" s="2">
        <v>0.94785486789250628</v>
      </c>
      <c r="G121" s="2">
        <v>277.71497225677075</v>
      </c>
    </row>
    <row r="122" spans="1:7">
      <c r="A122" s="2" t="s">
        <v>123</v>
      </c>
      <c r="B122" s="2">
        <v>3</v>
      </c>
      <c r="C122" s="2">
        <v>1</v>
      </c>
      <c r="D122" s="2">
        <v>0.4995</v>
      </c>
      <c r="E122" s="2">
        <v>0.40360310747316935</v>
      </c>
      <c r="F122" s="2">
        <v>0.94903056568585009</v>
      </c>
      <c r="G122" s="2">
        <v>278.09936538263463</v>
      </c>
    </row>
    <row r="123" spans="1:7">
      <c r="A123" s="2" t="s">
        <v>124</v>
      </c>
      <c r="B123" s="2">
        <v>3</v>
      </c>
      <c r="C123" s="2">
        <v>1</v>
      </c>
      <c r="D123" s="2">
        <v>0.20350000000000001</v>
      </c>
      <c r="E123" s="2">
        <v>0.14125000000000001</v>
      </c>
      <c r="F123" s="2">
        <v>0.31957740779963656</v>
      </c>
      <c r="G123" s="2">
        <v>77.654173013989663</v>
      </c>
    </row>
    <row r="124" spans="1:7">
      <c r="A124" s="2" t="s">
        <v>125</v>
      </c>
      <c r="B124" s="2">
        <v>3</v>
      </c>
      <c r="C124" s="2">
        <v>1</v>
      </c>
      <c r="D124" s="2">
        <v>0.2555</v>
      </c>
      <c r="E124" s="2">
        <v>0.15893998976391566</v>
      </c>
      <c r="F124" s="2">
        <v>0.37252352196655669</v>
      </c>
      <c r="G124" s="2">
        <v>102.96544645010148</v>
      </c>
    </row>
    <row r="125" spans="1:7">
      <c r="A125" s="2" t="s">
        <v>126</v>
      </c>
      <c r="B125" s="2">
        <v>3</v>
      </c>
      <c r="C125" s="2">
        <v>1</v>
      </c>
      <c r="D125" s="2">
        <v>0.32800000000000001</v>
      </c>
      <c r="E125" s="2">
        <v>0.23210310747316937</v>
      </c>
      <c r="F125" s="2">
        <v>0.54576622256891039</v>
      </c>
      <c r="G125" s="2">
        <v>152.42259992158796</v>
      </c>
    </row>
    <row r="126" spans="1:7">
      <c r="A126" s="2" t="s">
        <v>127</v>
      </c>
      <c r="B126" s="2">
        <v>3</v>
      </c>
      <c r="C126" s="2">
        <v>1</v>
      </c>
      <c r="D126" s="2">
        <v>2.6315</v>
      </c>
      <c r="E126" s="2">
        <v>2.5356031074731691</v>
      </c>
      <c r="F126" s="2">
        <v>5.9622059565040164</v>
      </c>
      <c r="G126" s="2">
        <v>4505.1800283928687</v>
      </c>
    </row>
    <row r="127" spans="1:7">
      <c r="A127" s="2" t="s">
        <v>128</v>
      </c>
      <c r="B127" s="2">
        <v>3</v>
      </c>
      <c r="C127" s="2">
        <v>1</v>
      </c>
      <c r="D127" s="2">
        <v>0.38550000000000001</v>
      </c>
      <c r="E127" s="2">
        <v>0.28960310747316936</v>
      </c>
      <c r="F127" s="2">
        <v>0.68097146880345283</v>
      </c>
      <c r="G127" s="2">
        <v>193.22352402436314</v>
      </c>
    </row>
    <row r="128" spans="1:7">
      <c r="A128" s="2" t="s">
        <v>129</v>
      </c>
      <c r="B128" s="2">
        <v>3</v>
      </c>
      <c r="C128" s="2">
        <v>1</v>
      </c>
      <c r="D128" s="2">
        <v>0.70300000000000007</v>
      </c>
      <c r="E128" s="2">
        <v>0.60710310747316942</v>
      </c>
      <c r="F128" s="2">
        <v>1.4275395675767963</v>
      </c>
      <c r="G128" s="2">
        <v>444.28046940694691</v>
      </c>
    </row>
    <row r="129" spans="1:7">
      <c r="A129" s="2" t="s">
        <v>130</v>
      </c>
      <c r="B129" s="2">
        <v>3</v>
      </c>
      <c r="C129" s="2">
        <v>1</v>
      </c>
      <c r="D129" s="2">
        <v>0.2485</v>
      </c>
      <c r="E129" s="2">
        <v>0.15260310747316935</v>
      </c>
      <c r="F129" s="2">
        <v>0.3588302734272385</v>
      </c>
      <c r="G129" s="2">
        <v>98.080872007042927</v>
      </c>
    </row>
    <row r="130" spans="1:7">
      <c r="A130" s="2" t="s">
        <v>131</v>
      </c>
      <c r="B130" s="2">
        <v>3</v>
      </c>
      <c r="C130" s="2">
        <v>1</v>
      </c>
      <c r="D130" s="2">
        <v>0.27249999999999996</v>
      </c>
      <c r="E130" s="2">
        <v>0.17660310747316932</v>
      </c>
      <c r="F130" s="2">
        <v>0.41526376750774313</v>
      </c>
      <c r="G130" s="2">
        <v>114.24048014268681</v>
      </c>
    </row>
    <row r="131" spans="1:7">
      <c r="A131" s="2" t="s">
        <v>132</v>
      </c>
      <c r="B131" s="2">
        <v>3</v>
      </c>
      <c r="C131" s="2">
        <v>1</v>
      </c>
      <c r="D131" s="2">
        <v>0.33</v>
      </c>
      <c r="E131" s="2">
        <v>0.23343998976391567</v>
      </c>
      <c r="F131" s="2">
        <v>0.54713660975982947</v>
      </c>
      <c r="G131" s="2">
        <v>153.75109170037189</v>
      </c>
    </row>
    <row r="132" spans="1:7">
      <c r="A132" s="2" t="s">
        <v>133</v>
      </c>
      <c r="B132" s="2">
        <v>3</v>
      </c>
      <c r="C132" s="2">
        <v>1</v>
      </c>
      <c r="D132" s="2">
        <v>0.19800000000000001</v>
      </c>
      <c r="E132" s="2">
        <v>0.10210310747316936</v>
      </c>
      <c r="F132" s="2">
        <v>0.24008479629950991</v>
      </c>
      <c r="G132" s="2">
        <v>64.747800050828147</v>
      </c>
    </row>
    <row r="133" spans="1:7">
      <c r="A133" s="2" t="s">
        <v>134</v>
      </c>
      <c r="B133" s="2">
        <v>3</v>
      </c>
      <c r="C133" s="2">
        <v>1</v>
      </c>
      <c r="D133" s="2">
        <v>0.27100000000000002</v>
      </c>
      <c r="E133" s="2">
        <v>0.17510310747316937</v>
      </c>
      <c r="F133" s="2">
        <v>0.4117366741277117</v>
      </c>
      <c r="G133" s="2">
        <v>113.224381189889</v>
      </c>
    </row>
    <row r="134" spans="1:7">
      <c r="A134" s="2" t="s">
        <v>135</v>
      </c>
      <c r="B134" s="2">
        <v>3</v>
      </c>
      <c r="C134" s="2">
        <v>1</v>
      </c>
      <c r="D134" s="2">
        <v>0.44850000000000001</v>
      </c>
      <c r="E134" s="2">
        <v>0.35260310747316936</v>
      </c>
      <c r="F134" s="2">
        <v>0.82910939076477763</v>
      </c>
      <c r="G134" s="2">
        <v>239.45161102781097</v>
      </c>
    </row>
    <row r="135" spans="1:7">
      <c r="A135" s="2" t="s">
        <v>136</v>
      </c>
      <c r="B135" s="2">
        <v>3</v>
      </c>
      <c r="C135" s="2">
        <v>1</v>
      </c>
      <c r="D135" s="2">
        <v>0.20600000000000002</v>
      </c>
      <c r="E135" s="2">
        <v>0.10943998976391567</v>
      </c>
      <c r="F135" s="2">
        <v>0.25650543007706678</v>
      </c>
      <c r="G135" s="2">
        <v>70.13351099011345</v>
      </c>
    </row>
    <row r="136" spans="1:7">
      <c r="A136" s="2" t="s">
        <v>137</v>
      </c>
      <c r="B136" s="2">
        <v>3</v>
      </c>
      <c r="C136" s="2">
        <v>1</v>
      </c>
      <c r="D136" s="2">
        <v>0.2485</v>
      </c>
      <c r="E136" s="2">
        <v>0.18625</v>
      </c>
      <c r="F136" s="2">
        <v>0.42138967931102517</v>
      </c>
      <c r="G136" s="2">
        <v>103.57686028819535</v>
      </c>
    </row>
    <row r="137" spans="1:7">
      <c r="A137" s="2" t="s">
        <v>138</v>
      </c>
      <c r="B137" s="2">
        <v>3</v>
      </c>
      <c r="C137" s="2">
        <v>1</v>
      </c>
      <c r="D137" s="2">
        <v>1.1125</v>
      </c>
      <c r="E137" s="2">
        <v>1.0166031074731694</v>
      </c>
      <c r="F137" s="2">
        <v>2.3904360603254076</v>
      </c>
      <c r="G137" s="2">
        <v>850.12016025986486</v>
      </c>
    </row>
    <row r="138" spans="1:7">
      <c r="A138" s="2" t="s">
        <v>139</v>
      </c>
      <c r="B138" s="2">
        <v>3</v>
      </c>
      <c r="C138" s="2">
        <v>1</v>
      </c>
      <c r="D138" s="2">
        <v>0.27450000000000002</v>
      </c>
      <c r="E138" s="2">
        <v>0.17860310747316938</v>
      </c>
      <c r="F138" s="2">
        <v>0.41996655868111865</v>
      </c>
      <c r="G138" s="2">
        <v>115.59655770059763</v>
      </c>
    </row>
    <row r="139" spans="1:7">
      <c r="A139" s="2" t="s">
        <v>210</v>
      </c>
      <c r="B139" s="2">
        <v>3</v>
      </c>
      <c r="C139" s="2">
        <v>1</v>
      </c>
      <c r="D139" s="2">
        <v>0.34899999999999998</v>
      </c>
      <c r="E139" s="2">
        <v>0.25310310747316933</v>
      </c>
      <c r="F139" s="2">
        <v>0.59514552988935188</v>
      </c>
      <c r="G139" s="2">
        <v>167.17409997375321</v>
      </c>
    </row>
    <row r="140" spans="1:7">
      <c r="A140" s="2" t="s">
        <v>141</v>
      </c>
      <c r="B140" s="2">
        <v>3</v>
      </c>
      <c r="C140" s="2">
        <v>1</v>
      </c>
      <c r="D140" s="2">
        <v>0.57000000000000006</v>
      </c>
      <c r="E140" s="2">
        <v>0.47410310747316942</v>
      </c>
      <c r="F140" s="2">
        <v>1.1148039545473327</v>
      </c>
      <c r="G140" s="2">
        <v>333.42660845655291</v>
      </c>
    </row>
    <row r="141" spans="1:7">
      <c r="A141" s="2" t="s">
        <v>142</v>
      </c>
      <c r="B141" s="2">
        <v>3</v>
      </c>
      <c r="C141" s="2">
        <v>1</v>
      </c>
      <c r="D141" s="2">
        <v>0.26500000000000001</v>
      </c>
      <c r="E141" s="2">
        <v>0.16843998976391567</v>
      </c>
      <c r="F141" s="2">
        <v>0.39478962040999416</v>
      </c>
      <c r="G141" s="2">
        <v>109.3485700874476</v>
      </c>
    </row>
    <row r="142" spans="1:7">
      <c r="A142" s="3" t="s">
        <v>143</v>
      </c>
      <c r="B142" s="3">
        <v>3</v>
      </c>
      <c r="C142" s="3">
        <v>2</v>
      </c>
      <c r="D142" s="3">
        <v>0.44950000000000001</v>
      </c>
      <c r="E142" s="3">
        <v>0.35360310747316936</v>
      </c>
      <c r="F142" s="3">
        <v>0.83146078635146536</v>
      </c>
      <c r="G142" s="3">
        <v>240.19868420292272</v>
      </c>
    </row>
    <row r="143" spans="1:7">
      <c r="A143" s="3" t="s">
        <v>144</v>
      </c>
      <c r="B143" s="3">
        <v>3</v>
      </c>
      <c r="C143" s="3">
        <v>2</v>
      </c>
      <c r="D143" s="3">
        <v>0.625</v>
      </c>
      <c r="E143" s="3">
        <v>0.52910310747316935</v>
      </c>
      <c r="F143" s="3">
        <v>1.2441307118151559</v>
      </c>
      <c r="G143" s="3">
        <v>378.20331246466196</v>
      </c>
    </row>
    <row r="144" spans="1:7">
      <c r="A144" s="3" t="s">
        <v>145</v>
      </c>
      <c r="B144" s="3">
        <v>3</v>
      </c>
      <c r="C144" s="3">
        <v>2</v>
      </c>
      <c r="D144" s="3">
        <v>0.67649999999999999</v>
      </c>
      <c r="E144" s="3">
        <v>0.61424999999999996</v>
      </c>
      <c r="F144" s="3">
        <v>1.3897375061304547</v>
      </c>
      <c r="G144" s="3">
        <v>383.77787104616209</v>
      </c>
    </row>
    <row r="145" spans="1:7">
      <c r="A145" s="3" t="s">
        <v>146</v>
      </c>
      <c r="B145" s="3">
        <v>3</v>
      </c>
      <c r="C145" s="3">
        <v>2</v>
      </c>
      <c r="D145" s="3">
        <v>0.24399999999999999</v>
      </c>
      <c r="E145" s="3">
        <v>0.14810310747316935</v>
      </c>
      <c r="F145" s="3">
        <v>0.34824899328714387</v>
      </c>
      <c r="G145" s="3">
        <v>95.074046497297019</v>
      </c>
    </row>
    <row r="146" spans="1:7">
      <c r="A146" s="3" t="s">
        <v>147</v>
      </c>
      <c r="B146" s="3">
        <v>3</v>
      </c>
      <c r="C146" s="3">
        <v>2</v>
      </c>
      <c r="D146" s="3">
        <v>1.7829999999999999</v>
      </c>
      <c r="E146" s="3">
        <v>1.72075</v>
      </c>
      <c r="F146" s="3">
        <v>3.8931881378493776</v>
      </c>
      <c r="G146" s="3">
        <v>1579.3014041688948</v>
      </c>
    </row>
    <row r="147" spans="1:7">
      <c r="A147" s="3" t="s">
        <v>148</v>
      </c>
      <c r="B147" s="3">
        <v>3</v>
      </c>
      <c r="C147" s="3">
        <v>2</v>
      </c>
      <c r="D147" s="3">
        <v>0.29699999999999999</v>
      </c>
      <c r="E147" s="3">
        <v>0.20110310747316934</v>
      </c>
      <c r="F147" s="3">
        <v>0.47287295938159168</v>
      </c>
      <c r="G147" s="3">
        <v>130.95385848437405</v>
      </c>
    </row>
    <row r="148" spans="1:7">
      <c r="A148" s="3" t="s">
        <v>149</v>
      </c>
      <c r="B148" s="3">
        <v>3</v>
      </c>
      <c r="C148" s="3">
        <v>2</v>
      </c>
      <c r="D148" s="3">
        <v>0.31900000000000001</v>
      </c>
      <c r="E148" s="3">
        <v>0.25675000000000003</v>
      </c>
      <c r="F148" s="3">
        <v>0.58089557134553405</v>
      </c>
      <c r="G148" s="3">
        <v>145.41590224238496</v>
      </c>
    </row>
    <row r="149" spans="1:7">
      <c r="A149" s="3" t="s">
        <v>150</v>
      </c>
      <c r="B149" s="3">
        <v>3</v>
      </c>
      <c r="C149" s="3">
        <v>2</v>
      </c>
      <c r="D149" s="3">
        <v>0.51100000000000001</v>
      </c>
      <c r="E149" s="3">
        <v>0.44874999999999998</v>
      </c>
      <c r="F149" s="3">
        <v>1.015294596460792</v>
      </c>
      <c r="G149" s="3">
        <v>267.59707154887911</v>
      </c>
    </row>
    <row r="150" spans="1:7">
      <c r="A150" s="3" t="s">
        <v>151</v>
      </c>
      <c r="B150" s="3">
        <v>3</v>
      </c>
      <c r="C150" s="3">
        <v>2</v>
      </c>
      <c r="D150" s="3">
        <v>1.635</v>
      </c>
      <c r="E150" s="3">
        <v>1.5391031074731694</v>
      </c>
      <c r="F150" s="3">
        <v>3.6190402543697284</v>
      </c>
      <c r="G150" s="3">
        <v>1573.5763775773985</v>
      </c>
    </row>
    <row r="151" spans="1:7">
      <c r="A151" s="3" t="s">
        <v>152</v>
      </c>
      <c r="B151" s="3">
        <v>3</v>
      </c>
      <c r="C151" s="3">
        <v>2</v>
      </c>
      <c r="D151" s="3">
        <v>0.378</v>
      </c>
      <c r="E151" s="3">
        <v>0.28210310747316936</v>
      </c>
      <c r="F151" s="3">
        <v>0.66333600190329511</v>
      </c>
      <c r="G151" s="3">
        <v>187.8278328386383</v>
      </c>
    </row>
    <row r="152" spans="1:7">
      <c r="A152" s="3" t="s">
        <v>153</v>
      </c>
      <c r="B152" s="3">
        <v>3</v>
      </c>
      <c r="C152" s="3">
        <v>2</v>
      </c>
      <c r="D152" s="3">
        <v>0.39549999999999996</v>
      </c>
      <c r="E152" s="3">
        <v>0.29960310747316932</v>
      </c>
      <c r="F152" s="3">
        <v>0.70448542467032971</v>
      </c>
      <c r="G152" s="3">
        <v>200.45288209533342</v>
      </c>
    </row>
    <row r="153" spans="1:7">
      <c r="A153" s="3" t="s">
        <v>154</v>
      </c>
      <c r="B153" s="3">
        <v>3</v>
      </c>
      <c r="C153" s="3">
        <v>2</v>
      </c>
      <c r="D153" s="3">
        <v>0.4325</v>
      </c>
      <c r="E153" s="3">
        <v>0.33660310747316935</v>
      </c>
      <c r="F153" s="3">
        <v>0.79148706137777447</v>
      </c>
      <c r="G153" s="3">
        <v>227.55568791130429</v>
      </c>
    </row>
    <row r="154" spans="1:7">
      <c r="A154" s="3" t="s">
        <v>155</v>
      </c>
      <c r="B154" s="3">
        <v>3</v>
      </c>
      <c r="C154" s="3">
        <v>2</v>
      </c>
      <c r="D154" s="3">
        <v>0.77849999999999997</v>
      </c>
      <c r="E154" s="3">
        <v>0.68193998976391557</v>
      </c>
      <c r="F154" s="3">
        <v>1.5983308362736925</v>
      </c>
      <c r="G154" s="3">
        <v>499.28631952184315</v>
      </c>
    </row>
    <row r="155" spans="1:7">
      <c r="A155" s="3" t="s">
        <v>156</v>
      </c>
      <c r="B155" s="3">
        <v>3</v>
      </c>
      <c r="C155" s="3">
        <v>2</v>
      </c>
      <c r="D155" s="3">
        <v>0.42249999999999999</v>
      </c>
      <c r="E155" s="3">
        <v>0.32660310747316934</v>
      </c>
      <c r="F155" s="3">
        <v>0.76797310551089748</v>
      </c>
      <c r="G155" s="3">
        <v>220.17504293710593</v>
      </c>
    </row>
    <row r="156" spans="1:7">
      <c r="A156" s="3" t="s">
        <v>157</v>
      </c>
      <c r="B156" s="3">
        <v>3</v>
      </c>
      <c r="C156" s="3">
        <v>2</v>
      </c>
      <c r="D156" s="3">
        <v>0.19450000000000001</v>
      </c>
      <c r="E156" s="3">
        <v>9.860310747316936E-2</v>
      </c>
      <c r="F156" s="3">
        <v>0.23185491174610295</v>
      </c>
      <c r="G156" s="3">
        <v>62.470524339060582</v>
      </c>
    </row>
    <row r="157" spans="1:7">
      <c r="A157" s="3" t="s">
        <v>158</v>
      </c>
      <c r="B157" s="3">
        <v>3</v>
      </c>
      <c r="C157" s="3">
        <v>2</v>
      </c>
      <c r="D157" s="3">
        <v>0.29699999999999999</v>
      </c>
      <c r="E157" s="3">
        <v>0.20110310747316934</v>
      </c>
      <c r="F157" s="3">
        <v>0.47287295938159168</v>
      </c>
      <c r="G157" s="3">
        <v>130.95385848437405</v>
      </c>
    </row>
    <row r="158" spans="1:7">
      <c r="A158" s="3" t="s">
        <v>159</v>
      </c>
      <c r="B158" s="3">
        <v>3</v>
      </c>
      <c r="C158" s="3">
        <v>2</v>
      </c>
      <c r="D158" s="3">
        <v>0.41899999999999998</v>
      </c>
      <c r="E158" s="3">
        <v>0.32310310747316934</v>
      </c>
      <c r="F158" s="3">
        <v>0.75974322095749058</v>
      </c>
      <c r="G158" s="3">
        <v>217.60160473269508</v>
      </c>
    </row>
    <row r="159" spans="1:7">
      <c r="A159" s="3" t="s">
        <v>160</v>
      </c>
      <c r="B159" s="3">
        <v>3</v>
      </c>
      <c r="C159" s="3">
        <v>2</v>
      </c>
      <c r="D159" s="3">
        <v>0.22450000000000001</v>
      </c>
      <c r="E159" s="3">
        <v>0.12860310747316936</v>
      </c>
      <c r="F159" s="3">
        <v>0.30239677934673381</v>
      </c>
      <c r="G159" s="3">
        <v>82.127690881511</v>
      </c>
    </row>
    <row r="160" spans="1:7">
      <c r="A160" s="3" t="s">
        <v>161</v>
      </c>
      <c r="B160" s="3">
        <v>3</v>
      </c>
      <c r="C160" s="3">
        <v>2</v>
      </c>
      <c r="D160" s="3">
        <v>0.72199999999999998</v>
      </c>
      <c r="E160" s="3">
        <v>0.62610310747316933</v>
      </c>
      <c r="F160" s="3">
        <v>1.4722160837238623</v>
      </c>
      <c r="G160" s="3">
        <v>460.85510045934268</v>
      </c>
    </row>
    <row r="161" spans="1:7">
      <c r="A161" s="3" t="s">
        <v>162</v>
      </c>
      <c r="B161" s="3">
        <v>3</v>
      </c>
      <c r="C161" s="3">
        <v>2</v>
      </c>
      <c r="D161" s="3">
        <v>0.186</v>
      </c>
      <c r="E161" s="3">
        <v>0.12375</v>
      </c>
      <c r="F161" s="3">
        <v>0.2799837466563187</v>
      </c>
      <c r="G161" s="3">
        <v>67.732378788526006</v>
      </c>
    </row>
    <row r="162" spans="1:7">
      <c r="A162" s="3" t="s">
        <v>163</v>
      </c>
      <c r="B162" s="3">
        <v>3</v>
      </c>
      <c r="C162" s="3">
        <v>2</v>
      </c>
      <c r="D162" s="3">
        <v>0.34649999999999997</v>
      </c>
      <c r="E162" s="3">
        <v>0.25060310747316933</v>
      </c>
      <c r="F162" s="3">
        <v>0.5892670409226326</v>
      </c>
      <c r="G162" s="3">
        <v>165.4090327158261</v>
      </c>
    </row>
    <row r="163" spans="1:7">
      <c r="A163" s="3" t="s">
        <v>164</v>
      </c>
      <c r="B163" s="3">
        <v>3</v>
      </c>
      <c r="C163" s="3">
        <v>2</v>
      </c>
      <c r="D163" s="3">
        <v>0.27500000000000002</v>
      </c>
      <c r="E163" s="3">
        <v>0.17910310747316938</v>
      </c>
      <c r="F163" s="3">
        <v>0.42114225647446252</v>
      </c>
      <c r="G163" s="3">
        <v>115.93580572118275</v>
      </c>
    </row>
    <row r="164" spans="1:7">
      <c r="A164" s="3" t="s">
        <v>165</v>
      </c>
      <c r="B164" s="3">
        <v>3</v>
      </c>
      <c r="C164" s="3">
        <v>2</v>
      </c>
      <c r="D164" s="3">
        <v>0.32050000000000001</v>
      </c>
      <c r="E164" s="3">
        <v>0.22393998976391566</v>
      </c>
      <c r="F164" s="3">
        <v>0.52487051131639195</v>
      </c>
      <c r="G164" s="3">
        <v>147.18101961957674</v>
      </c>
    </row>
    <row r="165" spans="1:7">
      <c r="A165" s="3" t="s">
        <v>166</v>
      </c>
      <c r="B165" s="3">
        <v>3</v>
      </c>
      <c r="C165" s="3">
        <v>2</v>
      </c>
      <c r="D165" s="3">
        <v>1.0899999999999999</v>
      </c>
      <c r="E165" s="3">
        <v>0.99410310747316921</v>
      </c>
      <c r="F165" s="3">
        <v>2.3375296596249338</v>
      </c>
      <c r="G165" s="3">
        <v>824.83735532172398</v>
      </c>
    </row>
    <row r="166" spans="1:7">
      <c r="A166" s="3" t="s">
        <v>167</v>
      </c>
      <c r="B166" s="3">
        <v>3</v>
      </c>
      <c r="C166" s="3">
        <v>2</v>
      </c>
      <c r="D166" s="3">
        <v>0.60899999999999999</v>
      </c>
      <c r="E166" s="3">
        <v>0.51310310747316934</v>
      </c>
      <c r="F166" s="3">
        <v>1.2065083824281526</v>
      </c>
      <c r="G166" s="3">
        <v>365.02675339551104</v>
      </c>
    </row>
    <row r="167" spans="1:7">
      <c r="A167" s="3" t="s">
        <v>168</v>
      </c>
      <c r="B167" s="3">
        <v>3</v>
      </c>
      <c r="C167" s="3">
        <v>2</v>
      </c>
      <c r="D167" s="3">
        <v>0.49</v>
      </c>
      <c r="E167" s="3">
        <v>0.39410310747316935</v>
      </c>
      <c r="F167" s="3">
        <v>0.92669230761231691</v>
      </c>
      <c r="G167" s="3">
        <v>270.81471906042282</v>
      </c>
    </row>
    <row r="168" spans="1:7">
      <c r="A168" s="3" t="s">
        <v>169</v>
      </c>
      <c r="B168" s="3">
        <v>3</v>
      </c>
      <c r="C168" s="3">
        <v>2</v>
      </c>
      <c r="D168" s="3">
        <v>0.26750000000000002</v>
      </c>
      <c r="E168" s="3">
        <v>0.17160310747316937</v>
      </c>
      <c r="F168" s="3">
        <v>0.40350678957430475</v>
      </c>
      <c r="G168" s="3">
        <v>110.85667499340931</v>
      </c>
    </row>
    <row r="169" spans="1:7">
      <c r="A169" s="3" t="s">
        <v>170</v>
      </c>
      <c r="B169" s="3">
        <v>3</v>
      </c>
      <c r="C169" s="3">
        <v>2</v>
      </c>
      <c r="D169" s="3">
        <v>0.27500000000000002</v>
      </c>
      <c r="E169" s="3">
        <v>0.17910310747316938</v>
      </c>
      <c r="F169" s="3">
        <v>0.42114225647446252</v>
      </c>
      <c r="G169" s="3">
        <v>115.93580572118275</v>
      </c>
    </row>
    <row r="170" spans="1:7">
      <c r="A170" s="3" t="s">
        <v>171</v>
      </c>
      <c r="B170" s="3">
        <v>3</v>
      </c>
      <c r="C170" s="3">
        <v>2</v>
      </c>
      <c r="D170" s="3">
        <v>1.0659999999999998</v>
      </c>
      <c r="E170" s="3">
        <v>0.97010310747316919</v>
      </c>
      <c r="F170" s="3">
        <v>2.2810961655444291</v>
      </c>
      <c r="G170" s="3">
        <v>798.299072149951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17" sqref="C17:F17"/>
    </sheetView>
  </sheetViews>
  <sheetFormatPr defaultColWidth="11" defaultRowHeight="15.75"/>
  <sheetData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aria</vt:lpstr>
      <vt:lpstr>NTS</vt:lpstr>
      <vt:lpstr>Sheet1</vt:lpstr>
    </vt:vector>
  </TitlesOfParts>
  <Company>College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Longwe</dc:creator>
  <cp:lastModifiedBy>COLLEGE OF MEDICINE</cp:lastModifiedBy>
  <dcterms:created xsi:type="dcterms:W3CDTF">2014-07-22T13:30:14Z</dcterms:created>
  <dcterms:modified xsi:type="dcterms:W3CDTF">2015-01-09T14:38:03Z</dcterms:modified>
</cp:coreProperties>
</file>